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WindowsFileBackup_manual\DellPrecision7520\Documents\IMPRINTING\25_CALCB_1\SUBMIT_PNAS\"/>
    </mc:Choice>
  </mc:AlternateContent>
  <xr:revisionPtr revIDLastSave="0" documentId="13_ncr:1_{5F2EDA5B-96B4-4E0F-A015-128C099FE0E3}" xr6:coauthVersionLast="47" xr6:coauthVersionMax="47" xr10:uidLastSave="{00000000-0000-0000-0000-000000000000}"/>
  <bookViews>
    <workbookView xWindow="85010" yWindow="170" windowWidth="33830" windowHeight="20800" xr2:uid="{1944F0D1-6826-4192-AC54-C19BD55E3890}"/>
  </bookViews>
  <sheets>
    <sheet name="Title" sheetId="5" r:id="rId1"/>
    <sheet name="Combined phasing (WGS)" sheetId="2" r:id="rId2"/>
    <sheet name="Counting (RNA-seq)" sheetId="6" r:id="rId3"/>
    <sheet name="Brain subregions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" i="6" l="1"/>
  <c r="U6" i="6"/>
  <c r="V6" i="6"/>
  <c r="W6" i="6"/>
  <c r="X6" i="6"/>
  <c r="Y6" i="6"/>
  <c r="Z6" i="6"/>
  <c r="T7" i="6"/>
  <c r="U7" i="6"/>
  <c r="V7" i="6"/>
  <c r="W7" i="6"/>
  <c r="X7" i="6"/>
  <c r="Y7" i="6"/>
  <c r="Z7" i="6"/>
  <c r="T8" i="6"/>
  <c r="U8" i="6"/>
  <c r="V8" i="6"/>
  <c r="W8" i="6"/>
  <c r="X8" i="6"/>
  <c r="Y8" i="6"/>
  <c r="Z8" i="6"/>
  <c r="T9" i="6"/>
  <c r="U9" i="6"/>
  <c r="V9" i="6"/>
  <c r="W9" i="6"/>
  <c r="X9" i="6"/>
  <c r="Y9" i="6"/>
  <c r="Z9" i="6"/>
  <c r="T10" i="6"/>
  <c r="U10" i="6"/>
  <c r="V10" i="6"/>
  <c r="W10" i="6"/>
  <c r="X10" i="6"/>
  <c r="Y10" i="6"/>
  <c r="Z10" i="6"/>
  <c r="T11" i="6"/>
  <c r="U11" i="6"/>
  <c r="V11" i="6"/>
  <c r="W11" i="6"/>
  <c r="X11" i="6"/>
  <c r="Y11" i="6"/>
  <c r="Z11" i="6"/>
  <c r="T12" i="6"/>
  <c r="U12" i="6"/>
  <c r="V12" i="6"/>
  <c r="W12" i="6"/>
  <c r="X12" i="6"/>
  <c r="Y12" i="6"/>
  <c r="Z12" i="6"/>
  <c r="T17" i="6"/>
  <c r="U17" i="6"/>
  <c r="V17" i="6"/>
  <c r="W17" i="6"/>
  <c r="X17" i="6"/>
  <c r="Y17" i="6"/>
  <c r="Z17" i="6"/>
  <c r="T18" i="6"/>
  <c r="U18" i="6"/>
  <c r="V18" i="6"/>
  <c r="W18" i="6"/>
  <c r="X18" i="6"/>
  <c r="Y18" i="6"/>
  <c r="Z18" i="6"/>
  <c r="T19" i="6"/>
  <c r="U19" i="6"/>
  <c r="V19" i="6"/>
  <c r="W19" i="6"/>
  <c r="X19" i="6"/>
  <c r="Y19" i="6"/>
  <c r="Z19" i="6"/>
  <c r="T20" i="6"/>
  <c r="U20" i="6"/>
  <c r="V20" i="6"/>
  <c r="W20" i="6"/>
  <c r="X20" i="6"/>
  <c r="Y20" i="6"/>
  <c r="Z20" i="6"/>
  <c r="T21" i="6"/>
  <c r="U21" i="6"/>
  <c r="V21" i="6"/>
  <c r="W21" i="6"/>
  <c r="X21" i="6"/>
  <c r="Y21" i="6"/>
  <c r="Z21" i="6"/>
  <c r="T22" i="6"/>
  <c r="U22" i="6"/>
  <c r="V22" i="6"/>
  <c r="W22" i="6"/>
  <c r="X22" i="6"/>
  <c r="Y22" i="6"/>
  <c r="Z22" i="6"/>
  <c r="T23" i="6"/>
  <c r="U23" i="6"/>
  <c r="V23" i="6"/>
  <c r="W23" i="6"/>
  <c r="X23" i="6"/>
  <c r="Y23" i="6"/>
  <c r="Z23" i="6"/>
  <c r="T24" i="6"/>
  <c r="U24" i="6"/>
  <c r="V24" i="6"/>
  <c r="W24" i="6"/>
  <c r="X24" i="6"/>
  <c r="Y24" i="6"/>
  <c r="Z24" i="6"/>
  <c r="T29" i="6"/>
  <c r="U29" i="6"/>
  <c r="V29" i="6"/>
  <c r="W29" i="6"/>
  <c r="X29" i="6"/>
  <c r="Y29" i="6"/>
  <c r="Z29" i="6"/>
  <c r="T30" i="6"/>
  <c r="U30" i="6"/>
  <c r="V30" i="6"/>
  <c r="W30" i="6"/>
  <c r="X30" i="6"/>
  <c r="Y30" i="6"/>
  <c r="Z30" i="6"/>
  <c r="T31" i="6"/>
  <c r="U31" i="6"/>
  <c r="V31" i="6"/>
  <c r="W31" i="6"/>
  <c r="X31" i="6"/>
  <c r="Y31" i="6"/>
  <c r="Z31" i="6"/>
  <c r="T32" i="6"/>
  <c r="U32" i="6"/>
  <c r="V32" i="6"/>
  <c r="W32" i="6"/>
  <c r="X32" i="6"/>
  <c r="Y32" i="6"/>
  <c r="Z32" i="6"/>
  <c r="T33" i="6"/>
  <c r="U33" i="6"/>
  <c r="V33" i="6"/>
  <c r="W33" i="6"/>
  <c r="X33" i="6"/>
  <c r="Y33" i="6"/>
  <c r="Z33" i="6"/>
  <c r="T34" i="6"/>
  <c r="U34" i="6"/>
  <c r="V34" i="6"/>
  <c r="W34" i="6"/>
  <c r="X34" i="6"/>
  <c r="Y34" i="6"/>
  <c r="Z34" i="6"/>
  <c r="T35" i="6"/>
  <c r="U35" i="6"/>
  <c r="V35" i="6"/>
  <c r="W35" i="6"/>
  <c r="X35" i="6"/>
  <c r="Y35" i="6"/>
  <c r="Z35" i="6"/>
  <c r="T36" i="6"/>
  <c r="U36" i="6"/>
  <c r="V36" i="6"/>
  <c r="W36" i="6"/>
  <c r="X36" i="6"/>
  <c r="Y36" i="6"/>
  <c r="Z36" i="6"/>
  <c r="T41" i="6"/>
  <c r="U41" i="6"/>
  <c r="V41" i="6"/>
  <c r="W41" i="6"/>
  <c r="X41" i="6"/>
  <c r="Y41" i="6"/>
  <c r="Z41" i="6"/>
  <c r="T42" i="6"/>
  <c r="U42" i="6"/>
  <c r="V42" i="6"/>
  <c r="W42" i="6"/>
  <c r="X42" i="6"/>
  <c r="Y42" i="6"/>
  <c r="Z42" i="6"/>
  <c r="T43" i="6"/>
  <c r="U43" i="6"/>
  <c r="V43" i="6"/>
  <c r="W43" i="6"/>
  <c r="X43" i="6"/>
  <c r="Y43" i="6"/>
  <c r="Z43" i="6"/>
  <c r="T44" i="6"/>
  <c r="U44" i="6"/>
  <c r="V44" i="6"/>
  <c r="W44" i="6"/>
  <c r="X44" i="6"/>
  <c r="Y44" i="6"/>
  <c r="Z44" i="6"/>
  <c r="T45" i="6"/>
  <c r="U45" i="6"/>
  <c r="V45" i="6"/>
  <c r="W45" i="6"/>
  <c r="X45" i="6"/>
  <c r="Y45" i="6"/>
  <c r="Z45" i="6"/>
  <c r="T46" i="6"/>
  <c r="U46" i="6"/>
  <c r="V46" i="6"/>
  <c r="W46" i="6"/>
  <c r="X46" i="6"/>
  <c r="Y46" i="6"/>
  <c r="Z46" i="6"/>
  <c r="T47" i="6"/>
  <c r="U47" i="6"/>
  <c r="V47" i="6"/>
  <c r="W47" i="6"/>
  <c r="X47" i="6"/>
  <c r="Y47" i="6"/>
  <c r="Z47" i="6"/>
  <c r="T48" i="6"/>
  <c r="U48" i="6"/>
  <c r="V48" i="6"/>
  <c r="W48" i="6"/>
  <c r="X48" i="6"/>
  <c r="Y48" i="6"/>
  <c r="Z48" i="6"/>
  <c r="Z5" i="6"/>
  <c r="Y5" i="6"/>
  <c r="X5" i="6"/>
  <c r="W5" i="6"/>
  <c r="V5" i="6"/>
  <c r="U5" i="6"/>
  <c r="T5" i="6"/>
  <c r="I91" i="2"/>
  <c r="I90" i="2"/>
  <c r="I89" i="2"/>
  <c r="I104" i="2"/>
  <c r="I103" i="2"/>
  <c r="I102" i="2"/>
  <c r="I101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</calcChain>
</file>

<file path=xl/sharedStrings.xml><?xml version="1.0" encoding="utf-8"?>
<sst xmlns="http://schemas.openxmlformats.org/spreadsheetml/2006/main" count="428" uniqueCount="95">
  <si>
    <t>#sample</t>
  </si>
  <si>
    <t>chromosome</t>
  </si>
  <si>
    <t>phase_set</t>
  </si>
  <si>
    <t>from</t>
  </si>
  <si>
    <t>to</t>
  </si>
  <si>
    <t>Trio 1</t>
  </si>
  <si>
    <t>SRR25433582 (Trio 1 - Sire)</t>
  </si>
  <si>
    <t>SRR25433680 (Trio 1 - Dam)</t>
  </si>
  <si>
    <t>SRR25433474 (Trio 1 - Offspring)</t>
  </si>
  <si>
    <t>Trio 2</t>
  </si>
  <si>
    <t>SRR25433582 (Trio 2 - Sire)</t>
  </si>
  <si>
    <t>SRR25433680 (Trio 2 - Dam)</t>
  </si>
  <si>
    <t>SRR25433585 (Trio 2 - Offspring)</t>
  </si>
  <si>
    <t>Trio 3</t>
  </si>
  <si>
    <t>SRR25434798 (Trio 3 - Sire)</t>
  </si>
  <si>
    <t>SRR25434804 (Trio 3 - Dam)</t>
  </si>
  <si>
    <t>Trio 4</t>
  </si>
  <si>
    <t>SRR25434798 (Trio 4 - Sire)</t>
  </si>
  <si>
    <t>SRR25434804 (Trio 4 - Dam)</t>
  </si>
  <si>
    <t>SRR25455269 (Trio 4 - Offspring)</t>
  </si>
  <si>
    <t>Gene</t>
  </si>
  <si>
    <t>mean depth (100 bp PE)</t>
  </si>
  <si>
    <t>length (bp)</t>
  </si>
  <si>
    <t>no. of variants</t>
  </si>
  <si>
    <t>Combined read-based and pedigree-based phasing using WGS</t>
  </si>
  <si>
    <t>chr2</t>
  </si>
  <si>
    <t>SRR25434235  (Trio 3 - Offspring)</t>
  </si>
  <si>
    <t>Trio1</t>
  </si>
  <si>
    <t>Br</t>
  </si>
  <si>
    <t>He</t>
  </si>
  <si>
    <t>Ki</t>
  </si>
  <si>
    <t>Li</t>
  </si>
  <si>
    <t>Lu</t>
  </si>
  <si>
    <t>Mu</t>
  </si>
  <si>
    <t>Sp</t>
  </si>
  <si>
    <t>HP1</t>
  </si>
  <si>
    <t>HP2</t>
  </si>
  <si>
    <t>INSC</t>
  </si>
  <si>
    <t>CALCB</t>
  </si>
  <si>
    <t>CRSP3</t>
  </si>
  <si>
    <t>CRSP-2</t>
  </si>
  <si>
    <t>CALCB_1</t>
  </si>
  <si>
    <t>LOC110259565</t>
  </si>
  <si>
    <t>LOC110259296</t>
  </si>
  <si>
    <t>CYP2R1</t>
  </si>
  <si>
    <t>Trio2</t>
  </si>
  <si>
    <t>Trio3</t>
  </si>
  <si>
    <t>Trio4</t>
  </si>
  <si>
    <t>IC</t>
  </si>
  <si>
    <t>RC</t>
  </si>
  <si>
    <t>IC, initial cross;  RC, reciprocal  cross</t>
  </si>
  <si>
    <t>HP1, HP:i:1 (paternal, PAT);  HP2, HP:i:2 (maternal, MAT).</t>
  </si>
  <si>
    <t>Counting exon-mapped haplotagged RNA-seq reads</t>
  </si>
  <si>
    <t xml:space="preserve">Counting exon-mapped haplotagged RNA-seq reads in pig offspring </t>
  </si>
  <si>
    <t>gene–tissue combination</t>
  </si>
  <si>
    <t>Fig. S6</t>
  </si>
  <si>
    <t>Fig. S8</t>
  </si>
  <si>
    <t>Brain subregions analyzed for allelic expression (Fig. S10)</t>
  </si>
  <si>
    <t>Genomic coordinate</t>
  </si>
  <si>
    <t>rs ID</t>
  </si>
  <si>
    <t>Allele</t>
  </si>
  <si>
    <t>gDNA</t>
  </si>
  <si>
    <t>Brain (RNA)</t>
  </si>
  <si>
    <t>Brain subregion</t>
  </si>
  <si>
    <t>Run ID or sample ID</t>
  </si>
  <si>
    <t>Ref</t>
  </si>
  <si>
    <t>Alt</t>
  </si>
  <si>
    <t>HET</t>
  </si>
  <si>
    <t>chr2:44,142,158</t>
  </si>
  <si>
    <t>rs328080539</t>
  </si>
  <si>
    <t xml:space="preserve">G </t>
  </si>
  <si>
    <t>A</t>
  </si>
  <si>
    <t>G
38 (40%)</t>
  </si>
  <si>
    <t>A
56 (60%)</t>
  </si>
  <si>
    <t>Ο</t>
  </si>
  <si>
    <t>G
0</t>
  </si>
  <si>
    <t>A
2 (100%)</t>
  </si>
  <si>
    <t>Cm, cerebellum</t>
  </si>
  <si>
    <t>G
2 (13%)</t>
  </si>
  <si>
    <t>A
13 (87%)</t>
  </si>
  <si>
    <t>Cx, motor cortex</t>
  </si>
  <si>
    <t>G
2 (10%)</t>
  </si>
  <si>
    <t>A
19 (90%)</t>
  </si>
  <si>
    <t>Hi, hippocampus</t>
  </si>
  <si>
    <t>G
1 (6%)</t>
  </si>
  <si>
    <t>A
16 (94%)</t>
  </si>
  <si>
    <t>Hy, hypothalamus</t>
  </si>
  <si>
    <t>A
5 (100%)</t>
  </si>
  <si>
    <t>Sn, substantia nigra</t>
  </si>
  <si>
    <t>G
1 (10%)</t>
  </si>
  <si>
    <t>A
9 (90%)</t>
  </si>
  <si>
    <t>Th, thalamus</t>
  </si>
  <si>
    <t>rs ID, reference SNV ID; gDNA, genomic DNA; Ref, reference allele; Alt, alternative allele; HET, heterozygous SNV</t>
  </si>
  <si>
    <t>CNS0282937 (WGS)
CNR0090108 (Cm, RNA-seq)
CNR0090110 (Cx, RNA-seq)
CNR0090120 (Hi, RNA-seq)
CNR0090122 (Hy, RNA-seq)
CNR0090134 (Sn, RNA-seq)
CNR0090136 (Th, RNA-seq)</t>
  </si>
  <si>
    <t>Table S3. Phasing of WGS reads and haplotagging of RNA-seq reads, and allelic expression in brain sub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sz val="11"/>
      <color theme="8" tint="-0.249977111117893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18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thick">
        <color rgb="FF3F3F3F"/>
      </top>
      <bottom style="thick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thick">
        <color rgb="FF3F3F3F"/>
      </bottom>
      <diagonal/>
    </border>
    <border>
      <left style="double">
        <color rgb="FF3F3F3F"/>
      </left>
      <right style="double">
        <color rgb="FF3F3F3F"/>
      </right>
      <top/>
      <bottom/>
      <diagonal/>
    </border>
    <border>
      <left style="double">
        <color rgb="FF3F3F3F"/>
      </left>
      <right style="double">
        <color rgb="FF3F3F3F"/>
      </right>
      <top style="thick">
        <color rgb="FF3F3F3F"/>
      </top>
      <bottom/>
      <diagonal/>
    </border>
    <border>
      <left style="double">
        <color rgb="FF3F3F3F"/>
      </left>
      <right/>
      <top style="thick">
        <color rgb="FF3F3F3F"/>
      </top>
      <bottom/>
      <diagonal/>
    </border>
    <border>
      <left/>
      <right style="double">
        <color rgb="FF3F3F3F"/>
      </right>
      <top style="thick">
        <color rgb="FF3F3F3F"/>
      </top>
      <bottom/>
      <diagonal/>
    </border>
    <border>
      <left style="double">
        <color rgb="FF3F3F3F"/>
      </left>
      <right style="double">
        <color rgb="FF3F3F3F"/>
      </right>
      <top style="thick">
        <color rgb="FF3F3F3F"/>
      </top>
      <bottom style="double">
        <color rgb="FF3F3F3F"/>
      </bottom>
      <diagonal/>
    </border>
    <border>
      <left style="double">
        <color rgb="FF3F3F3F"/>
      </left>
      <right/>
      <top/>
      <bottom style="double">
        <color rgb="FF3F3F3F"/>
      </bottom>
      <diagonal/>
    </border>
    <border>
      <left/>
      <right style="double">
        <color rgb="FF3F3F3F"/>
      </right>
      <top/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/>
      <bottom style="thick">
        <color rgb="FF3F3F3F"/>
      </bottom>
      <diagonal/>
    </border>
    <border>
      <left style="double">
        <color rgb="FF3F3F3F"/>
      </left>
      <right/>
      <top style="double">
        <color rgb="FF3F3F3F"/>
      </top>
      <bottom/>
      <diagonal/>
    </border>
    <border>
      <left/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/>
      <top/>
      <bottom style="thick">
        <color rgb="FF3F3F3F"/>
      </bottom>
      <diagonal/>
    </border>
    <border>
      <left/>
      <right style="double">
        <color rgb="FF3F3F3F"/>
      </right>
      <top/>
      <bottom style="thick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6">
    <xf numFmtId="0" fontId="0" fillId="0" borderId="0" xfId="0"/>
    <xf numFmtId="0" fontId="1" fillId="2" borderId="1" xfId="1"/>
    <xf numFmtId="0" fontId="2" fillId="2" borderId="1" xfId="1" applyFont="1"/>
    <xf numFmtId="0" fontId="3" fillId="2" borderId="1" xfId="1" applyFont="1"/>
    <xf numFmtId="0" fontId="3" fillId="2" borderId="4" xfId="1" applyFont="1" applyBorder="1" applyAlignment="1">
      <alignment horizontal="left"/>
    </xf>
    <xf numFmtId="0" fontId="3" fillId="2" borderId="1" xfId="1" applyFont="1" applyAlignment="1">
      <alignment horizontal="left"/>
    </xf>
    <xf numFmtId="0" fontId="1" fillId="2" borderId="1" xfId="1" applyAlignment="1">
      <alignment horizontal="left"/>
    </xf>
    <xf numFmtId="0" fontId="3" fillId="2" borderId="6" xfId="1" applyFont="1" applyBorder="1" applyAlignment="1">
      <alignment horizontal="left"/>
    </xf>
    <xf numFmtId="0" fontId="3" fillId="2" borderId="2" xfId="1" applyFont="1" applyBorder="1" applyAlignment="1">
      <alignment horizontal="left"/>
    </xf>
    <xf numFmtId="0" fontId="1" fillId="2" borderId="2" xfId="1" applyBorder="1" applyAlignment="1">
      <alignment horizontal="left"/>
    </xf>
    <xf numFmtId="0" fontId="3" fillId="2" borderId="5" xfId="1" applyFont="1" applyBorder="1" applyAlignment="1">
      <alignment horizontal="left"/>
    </xf>
    <xf numFmtId="0" fontId="1" fillId="2" borderId="6" xfId="1" applyBorder="1" applyAlignment="1">
      <alignment horizontal="left"/>
    </xf>
    <xf numFmtId="0" fontId="3" fillId="2" borderId="3" xfId="1" applyFont="1" applyBorder="1" applyAlignment="1">
      <alignment horizontal="left"/>
    </xf>
    <xf numFmtId="0" fontId="2" fillId="2" borderId="1" xfId="1" applyFont="1" applyAlignment="1">
      <alignment horizontal="left"/>
    </xf>
    <xf numFmtId="0" fontId="1" fillId="2" borderId="3" xfId="1" applyBorder="1" applyAlignment="1">
      <alignment horizontal="left"/>
    </xf>
    <xf numFmtId="2" fontId="3" fillId="2" borderId="6" xfId="1" applyNumberFormat="1" applyFont="1" applyBorder="1" applyAlignment="1">
      <alignment horizontal="left"/>
    </xf>
    <xf numFmtId="2" fontId="3" fillId="2" borderId="2" xfId="1" applyNumberFormat="1" applyFont="1" applyBorder="1" applyAlignment="1">
      <alignment horizontal="left"/>
    </xf>
    <xf numFmtId="2" fontId="3" fillId="2" borderId="5" xfId="1" applyNumberFormat="1" applyFont="1" applyBorder="1" applyAlignment="1">
      <alignment horizontal="left"/>
    </xf>
    <xf numFmtId="0" fontId="4" fillId="2" borderId="1" xfId="1" applyFont="1"/>
    <xf numFmtId="0" fontId="5" fillId="2" borderId="1" xfId="1" applyFont="1" applyAlignment="1">
      <alignment horizontal="left"/>
    </xf>
    <xf numFmtId="0" fontId="5" fillId="2" borderId="1" xfId="1" applyFont="1"/>
    <xf numFmtId="0" fontId="0" fillId="2" borderId="1" xfId="1" applyFont="1" applyAlignment="1">
      <alignment horizontal="left"/>
    </xf>
    <xf numFmtId="0" fontId="3" fillId="2" borderId="2" xfId="1" applyFont="1" applyBorder="1"/>
    <xf numFmtId="0" fontId="5" fillId="2" borderId="5" xfId="1" applyFont="1" applyBorder="1" applyAlignment="1">
      <alignment horizontal="left"/>
    </xf>
    <xf numFmtId="0" fontId="6" fillId="2" borderId="1" xfId="1" applyFont="1"/>
    <xf numFmtId="0" fontId="5" fillId="2" borderId="3" xfId="1" applyFont="1" applyBorder="1" applyAlignment="1">
      <alignment horizontal="left"/>
    </xf>
    <xf numFmtId="0" fontId="0" fillId="2" borderId="3" xfId="1" applyFont="1" applyBorder="1" applyAlignment="1">
      <alignment horizontal="left"/>
    </xf>
    <xf numFmtId="0" fontId="7" fillId="2" borderId="1" xfId="1" applyFont="1"/>
    <xf numFmtId="0" fontId="3" fillId="3" borderId="1" xfId="1" applyFont="1" applyFill="1"/>
    <xf numFmtId="0" fontId="5" fillId="3" borderId="1" xfId="1" applyFont="1" applyFill="1"/>
    <xf numFmtId="0" fontId="0" fillId="2" borderId="1" xfId="1" applyFont="1"/>
    <xf numFmtId="0" fontId="1" fillId="2" borderId="2" xfId="1" applyBorder="1"/>
    <xf numFmtId="0" fontId="1" fillId="2" borderId="3" xfId="1" applyBorder="1"/>
    <xf numFmtId="0" fontId="2" fillId="3" borderId="7" xfId="1" applyFont="1" applyFill="1" applyBorder="1" applyAlignment="1">
      <alignment horizontal="center" vertical="center"/>
    </xf>
    <xf numFmtId="0" fontId="2" fillId="3" borderId="6" xfId="1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3" borderId="7" xfId="1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2" fillId="3" borderId="8" xfId="1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2" fillId="3" borderId="10" xfId="1" applyFont="1" applyFill="1" applyBorder="1" applyAlignment="1">
      <alignment horizontal="center" vertical="center"/>
    </xf>
    <xf numFmtId="0" fontId="2" fillId="3" borderId="1" xfId="1" applyFont="1" applyFill="1" applyAlignment="1">
      <alignment horizontal="center" vertical="center"/>
    </xf>
    <xf numFmtId="0" fontId="2" fillId="3" borderId="3" xfId="1" applyFont="1" applyFill="1" applyBorder="1" applyAlignment="1">
      <alignment horizontal="center" vertical="center" wrapText="1"/>
    </xf>
    <xf numFmtId="0" fontId="3" fillId="2" borderId="3" xfId="1" applyFont="1" applyBorder="1" applyAlignment="1">
      <alignment horizontal="center" vertical="center" wrapText="1"/>
    </xf>
    <xf numFmtId="0" fontId="3" fillId="2" borderId="1" xfId="1" applyFont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2" fillId="3" borderId="1" xfId="1" applyFont="1" applyFill="1" applyAlignment="1">
      <alignment horizontal="center" vertical="center" wrapText="1"/>
    </xf>
    <xf numFmtId="0" fontId="2" fillId="3" borderId="5" xfId="1" applyFont="1" applyFill="1" applyBorder="1" applyAlignment="1">
      <alignment horizontal="center" vertical="center" wrapText="1"/>
    </xf>
    <xf numFmtId="0" fontId="2" fillId="3" borderId="5" xfId="1" applyFont="1" applyFill="1" applyBorder="1" applyAlignment="1">
      <alignment horizontal="center" vertical="center"/>
    </xf>
    <xf numFmtId="0" fontId="2" fillId="3" borderId="8" xfId="1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2" borderId="1" xfId="1" applyFont="1" applyAlignment="1">
      <alignment horizontal="center" vertical="center" wrapText="1"/>
    </xf>
    <xf numFmtId="0" fontId="0" fillId="4" borderId="6" xfId="0" applyFill="1" applyBorder="1" applyAlignment="1">
      <alignment vertical="center" wrapText="1"/>
    </xf>
    <xf numFmtId="0" fontId="0" fillId="0" borderId="6" xfId="0" applyBorder="1" applyAlignment="1">
      <alignment vertical="center"/>
    </xf>
    <xf numFmtId="0" fontId="8" fillId="2" borderId="1" xfId="1" applyFont="1" applyAlignment="1">
      <alignment horizontal="center" vertical="center" wrapText="1"/>
    </xf>
    <xf numFmtId="0" fontId="3" fillId="2" borderId="2" xfId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2" borderId="2" xfId="1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2" borderId="14" xfId="1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8" fillId="2" borderId="1" xfId="1" applyFont="1" applyAlignment="1">
      <alignment horizontal="center" vertical="center"/>
    </xf>
    <xf numFmtId="0" fontId="8" fillId="2" borderId="6" xfId="1" applyFont="1" applyBorder="1" applyAlignment="1"/>
    <xf numFmtId="0" fontId="0" fillId="0" borderId="13" xfId="0" applyBorder="1"/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8" fillId="2" borderId="5" xfId="1" applyFont="1" applyBorder="1" applyAlignment="1">
      <alignment horizontal="center" vertical="center"/>
    </xf>
    <xf numFmtId="0" fontId="8" fillId="2" borderId="5" xfId="1" applyFont="1" applyBorder="1" applyAlignment="1">
      <alignment horizontal="center" vertical="center" wrapText="1"/>
    </xf>
    <xf numFmtId="0" fontId="3" fillId="2" borderId="5" xfId="1" applyFont="1" applyBorder="1" applyAlignment="1">
      <alignment horizontal="center" vertical="center"/>
    </xf>
    <xf numFmtId="0" fontId="3" fillId="2" borderId="5" xfId="1" applyFont="1" applyBorder="1" applyAlignment="1">
      <alignment horizontal="center" vertical="center" wrapText="1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1BE1B-6F31-4C14-8742-3D69B78A3F97}">
  <dimension ref="A1:N11"/>
  <sheetViews>
    <sheetView tabSelected="1" zoomScale="120" zoomScaleNormal="120" workbookViewId="0"/>
  </sheetViews>
  <sheetFormatPr defaultRowHeight="15.6" thickTop="1" thickBottom="1" x14ac:dyDescent="0.35"/>
  <cols>
    <col min="1" max="16384" width="8.88671875" style="1"/>
  </cols>
  <sheetData>
    <row r="1" spans="1:14" s="2" customFormat="1" thickTop="1" thickBot="1" x14ac:dyDescent="0.35">
      <c r="A1" s="2" t="s">
        <v>94</v>
      </c>
    </row>
    <row r="3" spans="1:14" thickTop="1" thickBot="1" x14ac:dyDescent="0.35">
      <c r="B3" s="3" t="s">
        <v>24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</row>
    <row r="4" spans="1:14" thickTop="1" thickBot="1" x14ac:dyDescent="0.35">
      <c r="B4" s="22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</row>
    <row r="5" spans="1:14" thickTop="1" thickBot="1" x14ac:dyDescent="0.35">
      <c r="B5" s="3" t="s">
        <v>52</v>
      </c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</row>
    <row r="6" spans="1:14" thickTop="1" thickBot="1" x14ac:dyDescent="0.35"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</row>
    <row r="7" spans="1:14" thickTop="1" thickBot="1" x14ac:dyDescent="0.35">
      <c r="B7" s="30" t="s">
        <v>57</v>
      </c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</row>
    <row r="8" spans="1:14" thickTop="1" thickBot="1" x14ac:dyDescent="0.35"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</row>
    <row r="9" spans="1:14" thickTop="1" thickBot="1" x14ac:dyDescent="0.35"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</row>
    <row r="10" spans="1:14" thickTop="1" thickBot="1" x14ac:dyDescent="0.35"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</row>
    <row r="11" spans="1:14" thickTop="1" thickBot="1" x14ac:dyDescent="0.35"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66824-09DD-47F9-A5F4-DAE9D3DF4F04}">
  <dimension ref="A1:K108"/>
  <sheetViews>
    <sheetView zoomScale="110" zoomScaleNormal="110" workbookViewId="0">
      <selection activeCell="P25" sqref="P25"/>
    </sheetView>
  </sheetViews>
  <sheetFormatPr defaultRowHeight="15.6" thickTop="1" thickBottom="1" x14ac:dyDescent="0.35"/>
  <cols>
    <col min="1" max="1" width="8.88671875" style="1"/>
    <col min="2" max="2" width="8.88671875" style="2"/>
    <col min="3" max="3" width="35" style="6" customWidth="1"/>
    <col min="4" max="4" width="19.6640625" style="6" customWidth="1"/>
    <col min="5" max="9" width="15" style="6" customWidth="1"/>
    <col min="10" max="16384" width="8.88671875" style="1"/>
  </cols>
  <sheetData>
    <row r="1" spans="2:11" thickTop="1" thickBot="1" x14ac:dyDescent="0.35">
      <c r="B1" s="13" t="s">
        <v>24</v>
      </c>
    </row>
    <row r="2" spans="2:11" thickTop="1" thickBot="1" x14ac:dyDescent="0.35">
      <c r="C2" s="9"/>
      <c r="D2" s="9"/>
    </row>
    <row r="3" spans="2:11" thickTop="1" thickBot="1" x14ac:dyDescent="0.35">
      <c r="B3" s="2" t="s">
        <v>5</v>
      </c>
      <c r="C3" s="4" t="s">
        <v>0</v>
      </c>
      <c r="D3" s="4" t="s">
        <v>21</v>
      </c>
      <c r="E3" s="5"/>
    </row>
    <row r="4" spans="2:11" thickTop="1" thickBot="1" x14ac:dyDescent="0.35">
      <c r="C4" s="7" t="s">
        <v>6</v>
      </c>
      <c r="D4" s="15">
        <v>35.588500000000003</v>
      </c>
      <c r="E4" s="8"/>
      <c r="F4" s="9"/>
      <c r="G4" s="9"/>
      <c r="H4" s="9"/>
    </row>
    <row r="5" spans="2:11" thickTop="1" thickBot="1" x14ac:dyDescent="0.35">
      <c r="C5" s="8" t="s">
        <v>7</v>
      </c>
      <c r="D5" s="16">
        <v>50.064399999999999</v>
      </c>
      <c r="E5" s="8"/>
    </row>
    <row r="6" spans="2:11" thickTop="1" thickBot="1" x14ac:dyDescent="0.35">
      <c r="C6" s="10" t="s">
        <v>8</v>
      </c>
      <c r="D6" s="17">
        <v>43.7209</v>
      </c>
      <c r="E6" s="8"/>
    </row>
    <row r="7" spans="2:11" thickTop="1" thickBot="1" x14ac:dyDescent="0.35">
      <c r="C7" s="11"/>
      <c r="D7" s="11"/>
      <c r="E7" s="9"/>
      <c r="F7" s="9"/>
      <c r="G7" s="9"/>
      <c r="H7" s="9"/>
      <c r="I7" s="8"/>
    </row>
    <row r="8" spans="2:11" thickTop="1" thickBot="1" x14ac:dyDescent="0.35">
      <c r="C8" s="4" t="s">
        <v>0</v>
      </c>
      <c r="D8" s="4" t="s">
        <v>1</v>
      </c>
      <c r="E8" s="4" t="s">
        <v>2</v>
      </c>
      <c r="F8" s="4" t="s">
        <v>3</v>
      </c>
      <c r="G8" s="4" t="s">
        <v>4</v>
      </c>
      <c r="H8" s="4" t="s">
        <v>23</v>
      </c>
      <c r="I8" s="4" t="s">
        <v>22</v>
      </c>
    </row>
    <row r="9" spans="2:11" thickTop="1" thickBot="1" x14ac:dyDescent="0.35">
      <c r="C9" s="25" t="s">
        <v>8</v>
      </c>
      <c r="D9" s="25" t="s">
        <v>25</v>
      </c>
      <c r="E9" s="25">
        <v>29</v>
      </c>
      <c r="F9" s="25">
        <v>43840106</v>
      </c>
      <c r="G9" s="25">
        <v>44619484</v>
      </c>
      <c r="H9" s="26">
        <v>2939</v>
      </c>
      <c r="I9" s="25">
        <f>G9-F9</f>
        <v>779378</v>
      </c>
      <c r="K9" s="24"/>
    </row>
    <row r="10" spans="2:11" thickTop="1" thickBot="1" x14ac:dyDescent="0.35">
      <c r="C10" s="19" t="s">
        <v>8</v>
      </c>
      <c r="D10" s="19" t="s">
        <v>25</v>
      </c>
      <c r="E10" s="19">
        <v>43853456</v>
      </c>
      <c r="F10" s="19">
        <v>43853456</v>
      </c>
      <c r="G10" s="19">
        <v>43853692</v>
      </c>
      <c r="H10" s="19">
        <v>7</v>
      </c>
      <c r="I10" s="19">
        <f t="shared" ref="I10:I39" si="0">G10-F10</f>
        <v>236</v>
      </c>
    </row>
    <row r="11" spans="2:11" thickTop="1" thickBot="1" x14ac:dyDescent="0.35">
      <c r="C11" s="19" t="s">
        <v>8</v>
      </c>
      <c r="D11" s="19" t="s">
        <v>25</v>
      </c>
      <c r="E11" s="19">
        <v>43856034</v>
      </c>
      <c r="F11" s="19">
        <v>43856034</v>
      </c>
      <c r="G11" s="19">
        <v>43856118</v>
      </c>
      <c r="H11" s="19">
        <v>2</v>
      </c>
      <c r="I11" s="19">
        <f t="shared" si="0"/>
        <v>84</v>
      </c>
    </row>
    <row r="12" spans="2:11" thickTop="1" thickBot="1" x14ac:dyDescent="0.35">
      <c r="C12" s="19" t="s">
        <v>8</v>
      </c>
      <c r="D12" s="19" t="s">
        <v>25</v>
      </c>
      <c r="E12" s="19">
        <v>43856336</v>
      </c>
      <c r="F12" s="19">
        <v>43856336</v>
      </c>
      <c r="G12" s="19">
        <v>43856357</v>
      </c>
      <c r="H12" s="19">
        <v>2</v>
      </c>
      <c r="I12" s="19">
        <f t="shared" si="0"/>
        <v>21</v>
      </c>
    </row>
    <row r="13" spans="2:11" thickTop="1" thickBot="1" x14ac:dyDescent="0.35">
      <c r="C13" s="19" t="s">
        <v>8</v>
      </c>
      <c r="D13" s="19" t="s">
        <v>25</v>
      </c>
      <c r="E13" s="19">
        <v>43857920</v>
      </c>
      <c r="F13" s="19">
        <v>43857920</v>
      </c>
      <c r="G13" s="19">
        <v>43858319</v>
      </c>
      <c r="H13" s="21">
        <v>12</v>
      </c>
      <c r="I13" s="19">
        <f t="shared" si="0"/>
        <v>399</v>
      </c>
    </row>
    <row r="14" spans="2:11" thickTop="1" thickBot="1" x14ac:dyDescent="0.35">
      <c r="C14" s="19" t="s">
        <v>8</v>
      </c>
      <c r="D14" s="19" t="s">
        <v>25</v>
      </c>
      <c r="E14" s="19">
        <v>43858525</v>
      </c>
      <c r="F14" s="19">
        <v>43858525</v>
      </c>
      <c r="G14" s="19">
        <v>43858605</v>
      </c>
      <c r="H14" s="19">
        <v>3</v>
      </c>
      <c r="I14" s="19">
        <f t="shared" si="0"/>
        <v>80</v>
      </c>
    </row>
    <row r="15" spans="2:11" thickTop="1" thickBot="1" x14ac:dyDescent="0.35">
      <c r="C15" s="19" t="s">
        <v>8</v>
      </c>
      <c r="D15" s="19" t="s">
        <v>25</v>
      </c>
      <c r="E15" s="19">
        <v>43858751</v>
      </c>
      <c r="F15" s="19">
        <v>43858751</v>
      </c>
      <c r="G15" s="19">
        <v>43859011</v>
      </c>
      <c r="H15" s="19">
        <v>7</v>
      </c>
      <c r="I15" s="19">
        <f t="shared" si="0"/>
        <v>260</v>
      </c>
    </row>
    <row r="16" spans="2:11" thickTop="1" thickBot="1" x14ac:dyDescent="0.35">
      <c r="C16" s="19" t="s">
        <v>8</v>
      </c>
      <c r="D16" s="19" t="s">
        <v>25</v>
      </c>
      <c r="E16" s="19">
        <v>43859433</v>
      </c>
      <c r="F16" s="19">
        <v>43859433</v>
      </c>
      <c r="G16" s="19">
        <v>43859517</v>
      </c>
      <c r="H16" s="19">
        <v>3</v>
      </c>
      <c r="I16" s="19">
        <f t="shared" si="0"/>
        <v>84</v>
      </c>
    </row>
    <row r="17" spans="3:10" thickTop="1" thickBot="1" x14ac:dyDescent="0.35">
      <c r="C17" s="19" t="s">
        <v>8</v>
      </c>
      <c r="D17" s="19" t="s">
        <v>25</v>
      </c>
      <c r="E17" s="19">
        <v>43860746</v>
      </c>
      <c r="F17" s="19">
        <v>43860746</v>
      </c>
      <c r="G17" s="19">
        <v>43860761</v>
      </c>
      <c r="H17" s="19">
        <v>2</v>
      </c>
      <c r="I17" s="19">
        <f t="shared" si="0"/>
        <v>15</v>
      </c>
    </row>
    <row r="18" spans="3:10" thickTop="1" thickBot="1" x14ac:dyDescent="0.35">
      <c r="C18" s="19" t="s">
        <v>8</v>
      </c>
      <c r="D18" s="19" t="s">
        <v>25</v>
      </c>
      <c r="E18" s="19">
        <v>43861857</v>
      </c>
      <c r="F18" s="19">
        <v>43861857</v>
      </c>
      <c r="G18" s="19">
        <v>43861869</v>
      </c>
      <c r="H18" s="19">
        <v>3</v>
      </c>
      <c r="I18" s="19">
        <f t="shared" si="0"/>
        <v>12</v>
      </c>
    </row>
    <row r="19" spans="3:10" thickTop="1" thickBot="1" x14ac:dyDescent="0.35">
      <c r="C19" s="19" t="s">
        <v>8</v>
      </c>
      <c r="D19" s="19" t="s">
        <v>25</v>
      </c>
      <c r="E19" s="19">
        <v>43862949</v>
      </c>
      <c r="F19" s="19">
        <v>43862949</v>
      </c>
      <c r="G19" s="19">
        <v>43863081</v>
      </c>
      <c r="H19" s="19">
        <v>3</v>
      </c>
      <c r="I19" s="19">
        <f t="shared" si="0"/>
        <v>132</v>
      </c>
    </row>
    <row r="20" spans="3:10" thickTop="1" thickBot="1" x14ac:dyDescent="0.35">
      <c r="C20" s="19" t="s">
        <v>8</v>
      </c>
      <c r="D20" s="19" t="s">
        <v>25</v>
      </c>
      <c r="E20" s="19">
        <v>43863454</v>
      </c>
      <c r="F20" s="19">
        <v>43863454</v>
      </c>
      <c r="G20" s="19">
        <v>43863499</v>
      </c>
      <c r="H20" s="19">
        <v>2</v>
      </c>
      <c r="I20" s="19">
        <f t="shared" si="0"/>
        <v>45</v>
      </c>
    </row>
    <row r="21" spans="3:10" thickTop="1" thickBot="1" x14ac:dyDescent="0.35">
      <c r="C21" s="19" t="s">
        <v>8</v>
      </c>
      <c r="D21" s="19" t="s">
        <v>25</v>
      </c>
      <c r="E21" s="19">
        <v>43864315</v>
      </c>
      <c r="F21" s="19">
        <v>43864315</v>
      </c>
      <c r="G21" s="19">
        <v>43864316</v>
      </c>
      <c r="H21" s="19">
        <v>2</v>
      </c>
      <c r="I21" s="19">
        <f t="shared" si="0"/>
        <v>1</v>
      </c>
    </row>
    <row r="22" spans="3:10" thickTop="1" thickBot="1" x14ac:dyDescent="0.35">
      <c r="C22" s="19" t="s">
        <v>8</v>
      </c>
      <c r="D22" s="19" t="s">
        <v>25</v>
      </c>
      <c r="E22" s="19">
        <v>43901162</v>
      </c>
      <c r="F22" s="19">
        <v>43901162</v>
      </c>
      <c r="G22" s="19">
        <v>43901208</v>
      </c>
      <c r="H22" s="19">
        <v>2</v>
      </c>
      <c r="I22" s="19">
        <f t="shared" si="0"/>
        <v>46</v>
      </c>
    </row>
    <row r="23" spans="3:10" thickTop="1" thickBot="1" x14ac:dyDescent="0.35">
      <c r="C23" s="19" t="s">
        <v>8</v>
      </c>
      <c r="D23" s="19" t="s">
        <v>25</v>
      </c>
      <c r="E23" s="19">
        <v>44012157</v>
      </c>
      <c r="F23" s="19">
        <v>44012157</v>
      </c>
      <c r="G23" s="19">
        <v>44012227</v>
      </c>
      <c r="H23" s="19">
        <v>2</v>
      </c>
      <c r="I23" s="19">
        <f t="shared" si="0"/>
        <v>70</v>
      </c>
    </row>
    <row r="24" spans="3:10" thickTop="1" thickBot="1" x14ac:dyDescent="0.35">
      <c r="C24" s="19" t="s">
        <v>8</v>
      </c>
      <c r="D24" s="19" t="s">
        <v>25</v>
      </c>
      <c r="E24" s="19">
        <v>44177832</v>
      </c>
      <c r="F24" s="19">
        <v>44177832</v>
      </c>
      <c r="G24" s="19">
        <v>44177833</v>
      </c>
      <c r="H24" s="19">
        <v>2</v>
      </c>
      <c r="I24" s="19">
        <f t="shared" si="0"/>
        <v>1</v>
      </c>
    </row>
    <row r="25" spans="3:10" thickTop="1" thickBot="1" x14ac:dyDescent="0.35">
      <c r="C25" s="19" t="s">
        <v>8</v>
      </c>
      <c r="D25" s="19" t="s">
        <v>25</v>
      </c>
      <c r="E25" s="19">
        <v>44178302</v>
      </c>
      <c r="F25" s="19">
        <v>44178302</v>
      </c>
      <c r="G25" s="19">
        <v>44178337</v>
      </c>
      <c r="H25" s="19">
        <v>3</v>
      </c>
      <c r="I25" s="19">
        <f t="shared" si="0"/>
        <v>35</v>
      </c>
    </row>
    <row r="26" spans="3:10" thickTop="1" thickBot="1" x14ac:dyDescent="0.35">
      <c r="C26" s="19" t="s">
        <v>8</v>
      </c>
      <c r="D26" s="19" t="s">
        <v>25</v>
      </c>
      <c r="E26" s="19">
        <v>44192686</v>
      </c>
      <c r="F26" s="19">
        <v>44192686</v>
      </c>
      <c r="G26" s="19">
        <v>44192689</v>
      </c>
      <c r="H26" s="19">
        <v>2</v>
      </c>
      <c r="I26" s="19">
        <f t="shared" si="0"/>
        <v>3</v>
      </c>
    </row>
    <row r="27" spans="3:10" thickTop="1" thickBot="1" x14ac:dyDescent="0.35">
      <c r="C27" s="19" t="s">
        <v>8</v>
      </c>
      <c r="D27" s="19" t="s">
        <v>25</v>
      </c>
      <c r="E27" s="19">
        <v>44214914</v>
      </c>
      <c r="F27" s="19">
        <v>44214914</v>
      </c>
      <c r="G27" s="19">
        <v>44214921</v>
      </c>
      <c r="H27" s="19">
        <v>2</v>
      </c>
      <c r="I27" s="19">
        <f t="shared" si="0"/>
        <v>7</v>
      </c>
      <c r="J27" s="3"/>
    </row>
    <row r="28" spans="3:10" thickTop="1" thickBot="1" x14ac:dyDescent="0.35">
      <c r="C28" s="19" t="s">
        <v>8</v>
      </c>
      <c r="D28" s="19" t="s">
        <v>25</v>
      </c>
      <c r="E28" s="19">
        <v>44240115</v>
      </c>
      <c r="F28" s="19">
        <v>44240115</v>
      </c>
      <c r="G28" s="19">
        <v>44240117</v>
      </c>
      <c r="H28" s="19">
        <v>2</v>
      </c>
      <c r="I28" s="19">
        <f t="shared" si="0"/>
        <v>2</v>
      </c>
      <c r="J28" s="3"/>
    </row>
    <row r="29" spans="3:10" thickTop="1" thickBot="1" x14ac:dyDescent="0.35">
      <c r="C29" s="19" t="s">
        <v>8</v>
      </c>
      <c r="D29" s="19" t="s">
        <v>25</v>
      </c>
      <c r="E29" s="19">
        <v>44274646</v>
      </c>
      <c r="F29" s="19">
        <v>44274646</v>
      </c>
      <c r="G29" s="19">
        <v>44274706</v>
      </c>
      <c r="H29" s="19">
        <v>2</v>
      </c>
      <c r="I29" s="19">
        <f t="shared" si="0"/>
        <v>60</v>
      </c>
      <c r="J29" s="3"/>
    </row>
    <row r="30" spans="3:10" thickTop="1" thickBot="1" x14ac:dyDescent="0.35">
      <c r="C30" s="19" t="s">
        <v>8</v>
      </c>
      <c r="D30" s="19" t="s">
        <v>25</v>
      </c>
      <c r="E30" s="19">
        <v>44301593</v>
      </c>
      <c r="F30" s="19">
        <v>44301593</v>
      </c>
      <c r="G30" s="19">
        <v>44301595</v>
      </c>
      <c r="H30" s="19">
        <v>2</v>
      </c>
      <c r="I30" s="19">
        <f t="shared" si="0"/>
        <v>2</v>
      </c>
      <c r="J30" s="3"/>
    </row>
    <row r="31" spans="3:10" thickTop="1" thickBot="1" x14ac:dyDescent="0.35">
      <c r="C31" s="19" t="s">
        <v>8</v>
      </c>
      <c r="D31" s="19" t="s">
        <v>25</v>
      </c>
      <c r="E31" s="19">
        <v>44311426</v>
      </c>
      <c r="F31" s="19">
        <v>44311426</v>
      </c>
      <c r="G31" s="19">
        <v>44311432</v>
      </c>
      <c r="H31" s="19">
        <v>2</v>
      </c>
      <c r="I31" s="19">
        <f t="shared" si="0"/>
        <v>6</v>
      </c>
      <c r="J31" s="3"/>
    </row>
    <row r="32" spans="3:10" thickTop="1" thickBot="1" x14ac:dyDescent="0.35">
      <c r="C32" s="19" t="s">
        <v>8</v>
      </c>
      <c r="D32" s="19" t="s">
        <v>25</v>
      </c>
      <c r="E32" s="19">
        <v>44312332</v>
      </c>
      <c r="F32" s="19">
        <v>44312332</v>
      </c>
      <c r="G32" s="19">
        <v>44312444</v>
      </c>
      <c r="H32" s="19">
        <v>7</v>
      </c>
      <c r="I32" s="19">
        <f t="shared" si="0"/>
        <v>112</v>
      </c>
      <c r="J32" s="3"/>
    </row>
    <row r="33" spans="2:10" thickTop="1" thickBot="1" x14ac:dyDescent="0.35">
      <c r="C33" s="19" t="s">
        <v>8</v>
      </c>
      <c r="D33" s="19" t="s">
        <v>25</v>
      </c>
      <c r="E33" s="19">
        <v>44313059</v>
      </c>
      <c r="F33" s="19">
        <v>44313059</v>
      </c>
      <c r="G33" s="19">
        <v>44313060</v>
      </c>
      <c r="H33" s="19">
        <v>2</v>
      </c>
      <c r="I33" s="19">
        <f t="shared" si="0"/>
        <v>1</v>
      </c>
      <c r="J33" s="3"/>
    </row>
    <row r="34" spans="2:10" thickTop="1" thickBot="1" x14ac:dyDescent="0.35">
      <c r="C34" s="19" t="s">
        <v>8</v>
      </c>
      <c r="D34" s="19" t="s">
        <v>25</v>
      </c>
      <c r="E34" s="19">
        <v>44338405</v>
      </c>
      <c r="F34" s="19">
        <v>44338405</v>
      </c>
      <c r="G34" s="19">
        <v>44338406</v>
      </c>
      <c r="H34" s="19">
        <v>2</v>
      </c>
      <c r="I34" s="19">
        <f t="shared" si="0"/>
        <v>1</v>
      </c>
      <c r="J34" s="3"/>
    </row>
    <row r="35" spans="2:10" thickTop="1" thickBot="1" x14ac:dyDescent="0.35">
      <c r="C35" s="19" t="s">
        <v>8</v>
      </c>
      <c r="D35" s="19" t="s">
        <v>25</v>
      </c>
      <c r="E35" s="19">
        <v>44355748</v>
      </c>
      <c r="F35" s="19">
        <v>44355748</v>
      </c>
      <c r="G35" s="19">
        <v>44355773</v>
      </c>
      <c r="H35" s="19">
        <v>2</v>
      </c>
      <c r="I35" s="19">
        <f t="shared" si="0"/>
        <v>25</v>
      </c>
      <c r="J35" s="3"/>
    </row>
    <row r="36" spans="2:10" thickTop="1" thickBot="1" x14ac:dyDescent="0.35">
      <c r="C36" s="19" t="s">
        <v>8</v>
      </c>
      <c r="D36" s="19" t="s">
        <v>25</v>
      </c>
      <c r="E36" s="19">
        <v>44479815</v>
      </c>
      <c r="F36" s="19">
        <v>44479815</v>
      </c>
      <c r="G36" s="19">
        <v>44479816</v>
      </c>
      <c r="H36" s="19">
        <v>2</v>
      </c>
      <c r="I36" s="19">
        <f t="shared" si="0"/>
        <v>1</v>
      </c>
      <c r="J36" s="3"/>
    </row>
    <row r="37" spans="2:10" thickTop="1" thickBot="1" x14ac:dyDescent="0.35">
      <c r="C37" s="19" t="s">
        <v>8</v>
      </c>
      <c r="D37" s="19" t="s">
        <v>25</v>
      </c>
      <c r="E37" s="19">
        <v>44557889</v>
      </c>
      <c r="F37" s="19">
        <v>44557889</v>
      </c>
      <c r="G37" s="19">
        <v>44557891</v>
      </c>
      <c r="H37" s="19">
        <v>2</v>
      </c>
      <c r="I37" s="19">
        <f t="shared" si="0"/>
        <v>2</v>
      </c>
      <c r="J37" s="3"/>
    </row>
    <row r="38" spans="2:10" thickTop="1" thickBot="1" x14ac:dyDescent="0.35">
      <c r="C38" s="19" t="s">
        <v>8</v>
      </c>
      <c r="D38" s="19" t="s">
        <v>25</v>
      </c>
      <c r="E38" s="19">
        <v>44567980</v>
      </c>
      <c r="F38" s="19">
        <v>44567980</v>
      </c>
      <c r="G38" s="19">
        <v>44567983</v>
      </c>
      <c r="H38" s="19">
        <v>2</v>
      </c>
      <c r="I38" s="19">
        <f t="shared" si="0"/>
        <v>3</v>
      </c>
      <c r="J38" s="3"/>
    </row>
    <row r="39" spans="2:10" thickTop="1" thickBot="1" x14ac:dyDescent="0.35">
      <c r="C39" s="23" t="s">
        <v>8</v>
      </c>
      <c r="D39" s="23" t="s">
        <v>25</v>
      </c>
      <c r="E39" s="23">
        <v>44584857</v>
      </c>
      <c r="F39" s="23">
        <v>44584857</v>
      </c>
      <c r="G39" s="23">
        <v>44584858</v>
      </c>
      <c r="H39" s="23">
        <v>2</v>
      </c>
      <c r="I39" s="23">
        <f t="shared" si="0"/>
        <v>1</v>
      </c>
      <c r="J39" s="3"/>
    </row>
    <row r="40" spans="2:10" thickTop="1" thickBot="1" x14ac:dyDescent="0.35">
      <c r="C40" s="11"/>
      <c r="D40" s="11"/>
      <c r="E40" s="14"/>
      <c r="F40" s="14"/>
      <c r="G40" s="14"/>
      <c r="H40" s="14"/>
      <c r="I40" s="12"/>
      <c r="J40" s="3"/>
    </row>
    <row r="42" spans="2:10" thickTop="1" thickBot="1" x14ac:dyDescent="0.35">
      <c r="C42" s="9"/>
      <c r="D42" s="9"/>
    </row>
    <row r="43" spans="2:10" thickTop="1" thickBot="1" x14ac:dyDescent="0.35">
      <c r="B43" s="2" t="s">
        <v>9</v>
      </c>
      <c r="C43" s="4" t="s">
        <v>0</v>
      </c>
      <c r="D43" s="4" t="s">
        <v>21</v>
      </c>
      <c r="I43" s="5"/>
      <c r="J43" s="3"/>
    </row>
    <row r="44" spans="2:10" thickTop="1" thickBot="1" x14ac:dyDescent="0.35">
      <c r="C44" s="7" t="s">
        <v>10</v>
      </c>
      <c r="D44" s="15">
        <v>35.588500000000003</v>
      </c>
    </row>
    <row r="45" spans="2:10" thickTop="1" thickBot="1" x14ac:dyDescent="0.35">
      <c r="C45" s="8" t="s">
        <v>11</v>
      </c>
      <c r="D45" s="16">
        <v>50.064399999999999</v>
      </c>
    </row>
    <row r="46" spans="2:10" thickTop="1" thickBot="1" x14ac:dyDescent="0.35">
      <c r="C46" s="23" t="s">
        <v>12</v>
      </c>
      <c r="D46" s="17">
        <v>38.363</v>
      </c>
    </row>
    <row r="47" spans="2:10" thickTop="1" thickBot="1" x14ac:dyDescent="0.35">
      <c r="C47" s="11"/>
      <c r="D47" s="11"/>
      <c r="E47" s="9"/>
      <c r="F47" s="9"/>
      <c r="G47" s="9"/>
      <c r="H47" s="9"/>
      <c r="I47" s="9"/>
    </row>
    <row r="48" spans="2:10" thickTop="1" thickBot="1" x14ac:dyDescent="0.35">
      <c r="C48" s="4" t="s">
        <v>0</v>
      </c>
      <c r="D48" s="4" t="s">
        <v>1</v>
      </c>
      <c r="E48" s="4" t="s">
        <v>2</v>
      </c>
      <c r="F48" s="4" t="s">
        <v>3</v>
      </c>
      <c r="G48" s="4" t="s">
        <v>4</v>
      </c>
      <c r="H48" s="4" t="s">
        <v>23</v>
      </c>
      <c r="I48" s="4" t="s">
        <v>22</v>
      </c>
    </row>
    <row r="49" spans="3:9" thickTop="1" thickBot="1" x14ac:dyDescent="0.35">
      <c r="C49" s="25" t="s">
        <v>12</v>
      </c>
      <c r="D49" s="25" t="s">
        <v>25</v>
      </c>
      <c r="E49" s="25">
        <v>29</v>
      </c>
      <c r="F49" s="25">
        <v>43840106</v>
      </c>
      <c r="G49" s="25">
        <v>44619484</v>
      </c>
      <c r="H49" s="25">
        <v>2998</v>
      </c>
      <c r="I49" s="25">
        <f>G49-F49</f>
        <v>779378</v>
      </c>
    </row>
    <row r="50" spans="3:9" thickTop="1" thickBot="1" x14ac:dyDescent="0.35">
      <c r="C50" s="19" t="s">
        <v>12</v>
      </c>
      <c r="D50" s="19" t="s">
        <v>25</v>
      </c>
      <c r="E50" s="19">
        <v>43853456</v>
      </c>
      <c r="F50" s="19">
        <v>43853456</v>
      </c>
      <c r="G50" s="19">
        <v>43853692</v>
      </c>
      <c r="H50" s="19">
        <v>7</v>
      </c>
      <c r="I50" s="19">
        <f t="shared" ref="I50:I79" si="1">G50-F50</f>
        <v>236</v>
      </c>
    </row>
    <row r="51" spans="3:9" thickTop="1" thickBot="1" x14ac:dyDescent="0.35">
      <c r="C51" s="19" t="s">
        <v>12</v>
      </c>
      <c r="D51" s="19" t="s">
        <v>25</v>
      </c>
      <c r="E51" s="19">
        <v>43856034</v>
      </c>
      <c r="F51" s="19">
        <v>43856034</v>
      </c>
      <c r="G51" s="19">
        <v>43856118</v>
      </c>
      <c r="H51" s="19">
        <v>2</v>
      </c>
      <c r="I51" s="19">
        <f t="shared" si="1"/>
        <v>84</v>
      </c>
    </row>
    <row r="52" spans="3:9" thickTop="1" thickBot="1" x14ac:dyDescent="0.35">
      <c r="C52" s="19" t="s">
        <v>12</v>
      </c>
      <c r="D52" s="19" t="s">
        <v>25</v>
      </c>
      <c r="E52" s="19">
        <v>43856336</v>
      </c>
      <c r="F52" s="19">
        <v>43856336</v>
      </c>
      <c r="G52" s="19">
        <v>43856357</v>
      </c>
      <c r="H52" s="19">
        <v>2</v>
      </c>
      <c r="I52" s="19">
        <f t="shared" si="1"/>
        <v>21</v>
      </c>
    </row>
    <row r="53" spans="3:9" thickTop="1" thickBot="1" x14ac:dyDescent="0.35">
      <c r="C53" s="19" t="s">
        <v>12</v>
      </c>
      <c r="D53" s="19" t="s">
        <v>25</v>
      </c>
      <c r="E53" s="19">
        <v>43857920</v>
      </c>
      <c r="F53" s="19">
        <v>43857920</v>
      </c>
      <c r="G53" s="19">
        <v>43858319</v>
      </c>
      <c r="H53" s="19">
        <v>12</v>
      </c>
      <c r="I53" s="19">
        <f t="shared" si="1"/>
        <v>399</v>
      </c>
    </row>
    <row r="54" spans="3:9" thickTop="1" thickBot="1" x14ac:dyDescent="0.35">
      <c r="C54" s="19" t="s">
        <v>12</v>
      </c>
      <c r="D54" s="19" t="s">
        <v>25</v>
      </c>
      <c r="E54" s="19">
        <v>43858525</v>
      </c>
      <c r="F54" s="19">
        <v>43858525</v>
      </c>
      <c r="G54" s="19">
        <v>43858605</v>
      </c>
      <c r="H54" s="19">
        <v>3</v>
      </c>
      <c r="I54" s="19">
        <f t="shared" si="1"/>
        <v>80</v>
      </c>
    </row>
    <row r="55" spans="3:9" thickTop="1" thickBot="1" x14ac:dyDescent="0.35">
      <c r="C55" s="19" t="s">
        <v>12</v>
      </c>
      <c r="D55" s="19" t="s">
        <v>25</v>
      </c>
      <c r="E55" s="19">
        <v>43858751</v>
      </c>
      <c r="F55" s="19">
        <v>43858751</v>
      </c>
      <c r="G55" s="19">
        <v>43859011</v>
      </c>
      <c r="H55" s="19">
        <v>7</v>
      </c>
      <c r="I55" s="19">
        <f t="shared" si="1"/>
        <v>260</v>
      </c>
    </row>
    <row r="56" spans="3:9" thickTop="1" thickBot="1" x14ac:dyDescent="0.35">
      <c r="C56" s="19" t="s">
        <v>12</v>
      </c>
      <c r="D56" s="19" t="s">
        <v>25</v>
      </c>
      <c r="E56" s="19">
        <v>43859433</v>
      </c>
      <c r="F56" s="19">
        <v>43859433</v>
      </c>
      <c r="G56" s="19">
        <v>43859517</v>
      </c>
      <c r="H56" s="19">
        <v>3</v>
      </c>
      <c r="I56" s="19">
        <f t="shared" si="1"/>
        <v>84</v>
      </c>
    </row>
    <row r="57" spans="3:9" thickTop="1" thickBot="1" x14ac:dyDescent="0.35">
      <c r="C57" s="19" t="s">
        <v>12</v>
      </c>
      <c r="D57" s="19" t="s">
        <v>25</v>
      </c>
      <c r="E57" s="19">
        <v>43860746</v>
      </c>
      <c r="F57" s="19">
        <v>43860746</v>
      </c>
      <c r="G57" s="19">
        <v>43860761</v>
      </c>
      <c r="H57" s="19">
        <v>2</v>
      </c>
      <c r="I57" s="19">
        <f t="shared" si="1"/>
        <v>15</v>
      </c>
    </row>
    <row r="58" spans="3:9" thickTop="1" thickBot="1" x14ac:dyDescent="0.35">
      <c r="C58" s="19" t="s">
        <v>12</v>
      </c>
      <c r="D58" s="19" t="s">
        <v>25</v>
      </c>
      <c r="E58" s="19">
        <v>43861857</v>
      </c>
      <c r="F58" s="19">
        <v>43861857</v>
      </c>
      <c r="G58" s="19">
        <v>43861869</v>
      </c>
      <c r="H58" s="19">
        <v>3</v>
      </c>
      <c r="I58" s="19">
        <f t="shared" si="1"/>
        <v>12</v>
      </c>
    </row>
    <row r="59" spans="3:9" thickTop="1" thickBot="1" x14ac:dyDescent="0.35">
      <c r="C59" s="19" t="s">
        <v>12</v>
      </c>
      <c r="D59" s="19" t="s">
        <v>25</v>
      </c>
      <c r="E59" s="19">
        <v>43862949</v>
      </c>
      <c r="F59" s="19">
        <v>43862949</v>
      </c>
      <c r="G59" s="19">
        <v>43863081</v>
      </c>
      <c r="H59" s="19">
        <v>3</v>
      </c>
      <c r="I59" s="19">
        <f t="shared" si="1"/>
        <v>132</v>
      </c>
    </row>
    <row r="60" spans="3:9" thickTop="1" thickBot="1" x14ac:dyDescent="0.35">
      <c r="C60" s="19" t="s">
        <v>12</v>
      </c>
      <c r="D60" s="19" t="s">
        <v>25</v>
      </c>
      <c r="E60" s="19">
        <v>43863454</v>
      </c>
      <c r="F60" s="19">
        <v>43863454</v>
      </c>
      <c r="G60" s="19">
        <v>43863499</v>
      </c>
      <c r="H60" s="19">
        <v>2</v>
      </c>
      <c r="I60" s="19">
        <f t="shared" si="1"/>
        <v>45</v>
      </c>
    </row>
    <row r="61" spans="3:9" thickTop="1" thickBot="1" x14ac:dyDescent="0.35">
      <c r="C61" s="19" t="s">
        <v>12</v>
      </c>
      <c r="D61" s="19" t="s">
        <v>25</v>
      </c>
      <c r="E61" s="19">
        <v>43864315</v>
      </c>
      <c r="F61" s="19">
        <v>43864315</v>
      </c>
      <c r="G61" s="19">
        <v>43864316</v>
      </c>
      <c r="H61" s="19">
        <v>2</v>
      </c>
      <c r="I61" s="19">
        <f t="shared" si="1"/>
        <v>1</v>
      </c>
    </row>
    <row r="62" spans="3:9" thickTop="1" thickBot="1" x14ac:dyDescent="0.35">
      <c r="C62" s="19" t="s">
        <v>12</v>
      </c>
      <c r="D62" s="19" t="s">
        <v>25</v>
      </c>
      <c r="E62" s="19">
        <v>43901162</v>
      </c>
      <c r="F62" s="19">
        <v>43901162</v>
      </c>
      <c r="G62" s="19">
        <v>43901208</v>
      </c>
      <c r="H62" s="19">
        <v>2</v>
      </c>
      <c r="I62" s="19">
        <f t="shared" si="1"/>
        <v>46</v>
      </c>
    </row>
    <row r="63" spans="3:9" thickTop="1" thickBot="1" x14ac:dyDescent="0.35">
      <c r="C63" s="19" t="s">
        <v>12</v>
      </c>
      <c r="D63" s="19" t="s">
        <v>25</v>
      </c>
      <c r="E63" s="19">
        <v>44012157</v>
      </c>
      <c r="F63" s="19">
        <v>44012157</v>
      </c>
      <c r="G63" s="19">
        <v>44012227</v>
      </c>
      <c r="H63" s="19">
        <v>2</v>
      </c>
      <c r="I63" s="19">
        <f t="shared" si="1"/>
        <v>70</v>
      </c>
    </row>
    <row r="64" spans="3:9" thickTop="1" thickBot="1" x14ac:dyDescent="0.35">
      <c r="C64" s="19" t="s">
        <v>12</v>
      </c>
      <c r="D64" s="19" t="s">
        <v>25</v>
      </c>
      <c r="E64" s="19">
        <v>44177832</v>
      </c>
      <c r="F64" s="19">
        <v>44177832</v>
      </c>
      <c r="G64" s="19">
        <v>44177833</v>
      </c>
      <c r="H64" s="19">
        <v>2</v>
      </c>
      <c r="I64" s="19">
        <f t="shared" si="1"/>
        <v>1</v>
      </c>
    </row>
    <row r="65" spans="3:9" thickTop="1" thickBot="1" x14ac:dyDescent="0.35">
      <c r="C65" s="19" t="s">
        <v>12</v>
      </c>
      <c r="D65" s="19" t="s">
        <v>25</v>
      </c>
      <c r="E65" s="19">
        <v>44178302</v>
      </c>
      <c r="F65" s="19">
        <v>44178302</v>
      </c>
      <c r="G65" s="19">
        <v>44178337</v>
      </c>
      <c r="H65" s="19">
        <v>3</v>
      </c>
      <c r="I65" s="19">
        <f t="shared" si="1"/>
        <v>35</v>
      </c>
    </row>
    <row r="66" spans="3:9" thickTop="1" thickBot="1" x14ac:dyDescent="0.35">
      <c r="C66" s="19" t="s">
        <v>12</v>
      </c>
      <c r="D66" s="19" t="s">
        <v>25</v>
      </c>
      <c r="E66" s="19">
        <v>44192686</v>
      </c>
      <c r="F66" s="19">
        <v>44192686</v>
      </c>
      <c r="G66" s="19">
        <v>44192689</v>
      </c>
      <c r="H66" s="19">
        <v>2</v>
      </c>
      <c r="I66" s="19">
        <f t="shared" si="1"/>
        <v>3</v>
      </c>
    </row>
    <row r="67" spans="3:9" thickTop="1" thickBot="1" x14ac:dyDescent="0.35">
      <c r="C67" s="19" t="s">
        <v>12</v>
      </c>
      <c r="D67" s="19" t="s">
        <v>25</v>
      </c>
      <c r="E67" s="19">
        <v>44214914</v>
      </c>
      <c r="F67" s="19">
        <v>44214914</v>
      </c>
      <c r="G67" s="19">
        <v>44214921</v>
      </c>
      <c r="H67" s="19">
        <v>2</v>
      </c>
      <c r="I67" s="19">
        <f t="shared" si="1"/>
        <v>7</v>
      </c>
    </row>
    <row r="68" spans="3:9" thickTop="1" thickBot="1" x14ac:dyDescent="0.35">
      <c r="C68" s="19" t="s">
        <v>12</v>
      </c>
      <c r="D68" s="19" t="s">
        <v>25</v>
      </c>
      <c r="E68" s="19">
        <v>44240115</v>
      </c>
      <c r="F68" s="19">
        <v>44240115</v>
      </c>
      <c r="G68" s="19">
        <v>44240117</v>
      </c>
      <c r="H68" s="19">
        <v>2</v>
      </c>
      <c r="I68" s="19">
        <f t="shared" si="1"/>
        <v>2</v>
      </c>
    </row>
    <row r="69" spans="3:9" thickTop="1" thickBot="1" x14ac:dyDescent="0.35">
      <c r="C69" s="19" t="s">
        <v>12</v>
      </c>
      <c r="D69" s="19" t="s">
        <v>25</v>
      </c>
      <c r="E69" s="19">
        <v>44274646</v>
      </c>
      <c r="F69" s="19">
        <v>44274646</v>
      </c>
      <c r="G69" s="19">
        <v>44274706</v>
      </c>
      <c r="H69" s="19">
        <v>2</v>
      </c>
      <c r="I69" s="19">
        <f t="shared" si="1"/>
        <v>60</v>
      </c>
    </row>
    <row r="70" spans="3:9" thickTop="1" thickBot="1" x14ac:dyDescent="0.35">
      <c r="C70" s="19" t="s">
        <v>12</v>
      </c>
      <c r="D70" s="19" t="s">
        <v>25</v>
      </c>
      <c r="E70" s="19">
        <v>44301593</v>
      </c>
      <c r="F70" s="19">
        <v>44301593</v>
      </c>
      <c r="G70" s="19">
        <v>44301595</v>
      </c>
      <c r="H70" s="19">
        <v>2</v>
      </c>
      <c r="I70" s="19">
        <f t="shared" si="1"/>
        <v>2</v>
      </c>
    </row>
    <row r="71" spans="3:9" thickTop="1" thickBot="1" x14ac:dyDescent="0.35">
      <c r="C71" s="19" t="s">
        <v>12</v>
      </c>
      <c r="D71" s="19" t="s">
        <v>25</v>
      </c>
      <c r="E71" s="19">
        <v>44311426</v>
      </c>
      <c r="F71" s="19">
        <v>44311426</v>
      </c>
      <c r="G71" s="19">
        <v>44311432</v>
      </c>
      <c r="H71" s="19">
        <v>2</v>
      </c>
      <c r="I71" s="19">
        <f t="shared" si="1"/>
        <v>6</v>
      </c>
    </row>
    <row r="72" spans="3:9" thickTop="1" thickBot="1" x14ac:dyDescent="0.35">
      <c r="C72" s="19" t="s">
        <v>12</v>
      </c>
      <c r="D72" s="19" t="s">
        <v>25</v>
      </c>
      <c r="E72" s="19">
        <v>44312332</v>
      </c>
      <c r="F72" s="19">
        <v>44312332</v>
      </c>
      <c r="G72" s="19">
        <v>44312444</v>
      </c>
      <c r="H72" s="19">
        <v>7</v>
      </c>
      <c r="I72" s="19">
        <f t="shared" si="1"/>
        <v>112</v>
      </c>
    </row>
    <row r="73" spans="3:9" thickTop="1" thickBot="1" x14ac:dyDescent="0.35">
      <c r="C73" s="19" t="s">
        <v>12</v>
      </c>
      <c r="D73" s="19" t="s">
        <v>25</v>
      </c>
      <c r="E73" s="19">
        <v>44313059</v>
      </c>
      <c r="F73" s="19">
        <v>44313059</v>
      </c>
      <c r="G73" s="19">
        <v>44313060</v>
      </c>
      <c r="H73" s="19">
        <v>2</v>
      </c>
      <c r="I73" s="19">
        <f t="shared" si="1"/>
        <v>1</v>
      </c>
    </row>
    <row r="74" spans="3:9" thickTop="1" thickBot="1" x14ac:dyDescent="0.35">
      <c r="C74" s="19" t="s">
        <v>12</v>
      </c>
      <c r="D74" s="19" t="s">
        <v>25</v>
      </c>
      <c r="E74" s="19">
        <v>44338405</v>
      </c>
      <c r="F74" s="19">
        <v>44338405</v>
      </c>
      <c r="G74" s="19">
        <v>44338406</v>
      </c>
      <c r="H74" s="19">
        <v>2</v>
      </c>
      <c r="I74" s="19">
        <f t="shared" si="1"/>
        <v>1</v>
      </c>
    </row>
    <row r="75" spans="3:9" thickTop="1" thickBot="1" x14ac:dyDescent="0.35">
      <c r="C75" s="19" t="s">
        <v>12</v>
      </c>
      <c r="D75" s="19" t="s">
        <v>25</v>
      </c>
      <c r="E75" s="19">
        <v>44355748</v>
      </c>
      <c r="F75" s="19">
        <v>44355748</v>
      </c>
      <c r="G75" s="19">
        <v>44355773</v>
      </c>
      <c r="H75" s="19">
        <v>2</v>
      </c>
      <c r="I75" s="19">
        <f t="shared" si="1"/>
        <v>25</v>
      </c>
    </row>
    <row r="76" spans="3:9" thickTop="1" thickBot="1" x14ac:dyDescent="0.35">
      <c r="C76" s="19" t="s">
        <v>12</v>
      </c>
      <c r="D76" s="19" t="s">
        <v>25</v>
      </c>
      <c r="E76" s="19">
        <v>44479815</v>
      </c>
      <c r="F76" s="19">
        <v>44479815</v>
      </c>
      <c r="G76" s="19">
        <v>44479816</v>
      </c>
      <c r="H76" s="19">
        <v>2</v>
      </c>
      <c r="I76" s="19">
        <f t="shared" si="1"/>
        <v>1</v>
      </c>
    </row>
    <row r="77" spans="3:9" thickTop="1" thickBot="1" x14ac:dyDescent="0.35">
      <c r="C77" s="19" t="s">
        <v>12</v>
      </c>
      <c r="D77" s="19" t="s">
        <v>25</v>
      </c>
      <c r="E77" s="19">
        <v>44557889</v>
      </c>
      <c r="F77" s="19">
        <v>44557889</v>
      </c>
      <c r="G77" s="19">
        <v>44557891</v>
      </c>
      <c r="H77" s="19">
        <v>2</v>
      </c>
      <c r="I77" s="19">
        <f t="shared" si="1"/>
        <v>2</v>
      </c>
    </row>
    <row r="78" spans="3:9" thickTop="1" thickBot="1" x14ac:dyDescent="0.35">
      <c r="C78" s="19" t="s">
        <v>12</v>
      </c>
      <c r="D78" s="19" t="s">
        <v>25</v>
      </c>
      <c r="E78" s="19">
        <v>44567980</v>
      </c>
      <c r="F78" s="19">
        <v>44567980</v>
      </c>
      <c r="G78" s="19">
        <v>44567983</v>
      </c>
      <c r="H78" s="19">
        <v>2</v>
      </c>
      <c r="I78" s="19">
        <f t="shared" si="1"/>
        <v>3</v>
      </c>
    </row>
    <row r="79" spans="3:9" thickTop="1" thickBot="1" x14ac:dyDescent="0.35">
      <c r="C79" s="23" t="s">
        <v>12</v>
      </c>
      <c r="D79" s="23" t="s">
        <v>25</v>
      </c>
      <c r="E79" s="23">
        <v>44584857</v>
      </c>
      <c r="F79" s="23">
        <v>44584857</v>
      </c>
      <c r="G79" s="23">
        <v>44584858</v>
      </c>
      <c r="H79" s="23">
        <v>2</v>
      </c>
      <c r="I79" s="23">
        <f t="shared" si="1"/>
        <v>1</v>
      </c>
    </row>
    <row r="80" spans="3:9" thickTop="1" thickBot="1" x14ac:dyDescent="0.35">
      <c r="C80" s="14"/>
      <c r="D80" s="14"/>
      <c r="E80" s="14"/>
      <c r="F80" s="14"/>
      <c r="G80" s="14"/>
      <c r="H80" s="14"/>
      <c r="I80" s="14"/>
    </row>
    <row r="82" spans="1:9" thickTop="1" thickBot="1" x14ac:dyDescent="0.35">
      <c r="C82" s="9"/>
      <c r="D82" s="9"/>
    </row>
    <row r="83" spans="1:9" thickTop="1" thickBot="1" x14ac:dyDescent="0.35">
      <c r="A83" s="27"/>
      <c r="B83" s="2" t="s">
        <v>13</v>
      </c>
      <c r="C83" s="4" t="s">
        <v>0</v>
      </c>
      <c r="D83" s="4" t="s">
        <v>21</v>
      </c>
    </row>
    <row r="84" spans="1:9" thickTop="1" thickBot="1" x14ac:dyDescent="0.35">
      <c r="C84" s="7" t="s">
        <v>14</v>
      </c>
      <c r="D84" s="15">
        <v>36.130000000000003</v>
      </c>
    </row>
    <row r="85" spans="1:9" thickTop="1" thickBot="1" x14ac:dyDescent="0.35">
      <c r="C85" s="8" t="s">
        <v>15</v>
      </c>
      <c r="D85" s="16">
        <v>48.417000000000002</v>
      </c>
    </row>
    <row r="86" spans="1:9" thickTop="1" thickBot="1" x14ac:dyDescent="0.35">
      <c r="C86" s="23" t="s">
        <v>26</v>
      </c>
      <c r="D86" s="17">
        <v>49.0533</v>
      </c>
    </row>
    <row r="87" spans="1:9" thickTop="1" thickBot="1" x14ac:dyDescent="0.35">
      <c r="C87" s="11"/>
      <c r="D87" s="11"/>
      <c r="E87" s="9"/>
      <c r="F87" s="9"/>
      <c r="G87" s="9"/>
      <c r="H87" s="9"/>
      <c r="I87" s="9"/>
    </row>
    <row r="88" spans="1:9" thickTop="1" thickBot="1" x14ac:dyDescent="0.35">
      <c r="C88" s="4" t="s">
        <v>0</v>
      </c>
      <c r="D88" s="4" t="s">
        <v>1</v>
      </c>
      <c r="E88" s="4" t="s">
        <v>2</v>
      </c>
      <c r="F88" s="4" t="s">
        <v>3</v>
      </c>
      <c r="G88" s="4" t="s">
        <v>4</v>
      </c>
      <c r="H88" s="4" t="s">
        <v>23</v>
      </c>
      <c r="I88" s="4" t="s">
        <v>22</v>
      </c>
    </row>
    <row r="89" spans="1:9" thickTop="1" thickBot="1" x14ac:dyDescent="0.35">
      <c r="C89" s="25" t="s">
        <v>26</v>
      </c>
      <c r="D89" s="25" t="s">
        <v>25</v>
      </c>
      <c r="E89" s="25">
        <v>29</v>
      </c>
      <c r="F89" s="25">
        <v>43840500</v>
      </c>
      <c r="G89" s="25">
        <v>44619869</v>
      </c>
      <c r="H89" s="25">
        <v>2926</v>
      </c>
      <c r="I89" s="25">
        <f>G89-F89</f>
        <v>779369</v>
      </c>
    </row>
    <row r="90" spans="1:9" thickTop="1" thickBot="1" x14ac:dyDescent="0.35">
      <c r="C90" s="19" t="s">
        <v>26</v>
      </c>
      <c r="D90" s="19" t="s">
        <v>25</v>
      </c>
      <c r="E90" s="19">
        <v>43969109</v>
      </c>
      <c r="F90" s="19">
        <v>43969109</v>
      </c>
      <c r="G90" s="19">
        <v>43969193</v>
      </c>
      <c r="H90" s="19">
        <v>2</v>
      </c>
      <c r="I90" s="19">
        <f t="shared" ref="I90:I91" si="2">G90-F90</f>
        <v>84</v>
      </c>
    </row>
    <row r="91" spans="1:9" thickTop="1" thickBot="1" x14ac:dyDescent="0.35">
      <c r="C91" s="23" t="s">
        <v>26</v>
      </c>
      <c r="D91" s="23" t="s">
        <v>25</v>
      </c>
      <c r="E91" s="23">
        <v>44160001</v>
      </c>
      <c r="F91" s="23">
        <v>44160001</v>
      </c>
      <c r="G91" s="23">
        <v>44160077</v>
      </c>
      <c r="H91" s="23">
        <v>4</v>
      </c>
      <c r="I91" s="23">
        <f t="shared" si="2"/>
        <v>76</v>
      </c>
    </row>
    <row r="92" spans="1:9" thickTop="1" thickBot="1" x14ac:dyDescent="0.35">
      <c r="C92" s="14"/>
      <c r="D92" s="14"/>
      <c r="E92" s="14"/>
      <c r="F92" s="14"/>
      <c r="G92" s="14"/>
      <c r="H92" s="14"/>
      <c r="I92" s="14"/>
    </row>
    <row r="94" spans="1:9" thickTop="1" thickBot="1" x14ac:dyDescent="0.35">
      <c r="C94" s="9"/>
      <c r="D94" s="9"/>
    </row>
    <row r="95" spans="1:9" thickTop="1" thickBot="1" x14ac:dyDescent="0.35">
      <c r="B95" s="2" t="s">
        <v>16</v>
      </c>
      <c r="C95" s="4" t="s">
        <v>0</v>
      </c>
      <c r="D95" s="4" t="s">
        <v>21</v>
      </c>
      <c r="I95" s="3"/>
    </row>
    <row r="96" spans="1:9" thickTop="1" thickBot="1" x14ac:dyDescent="0.35">
      <c r="C96" s="7" t="s">
        <v>17</v>
      </c>
      <c r="D96" s="15">
        <v>36.130000000000003</v>
      </c>
      <c r="I96" s="3"/>
    </row>
    <row r="97" spans="3:9" thickTop="1" thickBot="1" x14ac:dyDescent="0.35">
      <c r="C97" s="8" t="s">
        <v>18</v>
      </c>
      <c r="D97" s="16">
        <v>48.417000000000002</v>
      </c>
      <c r="I97" s="3"/>
    </row>
    <row r="98" spans="3:9" thickTop="1" thickBot="1" x14ac:dyDescent="0.35">
      <c r="C98" s="10" t="s">
        <v>19</v>
      </c>
      <c r="D98" s="17">
        <v>41.352200000000003</v>
      </c>
      <c r="I98" s="3"/>
    </row>
    <row r="99" spans="3:9" thickTop="1" thickBot="1" x14ac:dyDescent="0.35">
      <c r="C99" s="11"/>
      <c r="D99" s="11"/>
      <c r="E99" s="9"/>
      <c r="F99" s="9"/>
      <c r="G99" s="9"/>
      <c r="H99" s="9"/>
      <c r="I99" s="8"/>
    </row>
    <row r="100" spans="3:9" thickTop="1" thickBot="1" x14ac:dyDescent="0.35">
      <c r="C100" s="4" t="s">
        <v>0</v>
      </c>
      <c r="D100" s="4" t="s">
        <v>1</v>
      </c>
      <c r="E100" s="4" t="s">
        <v>2</v>
      </c>
      <c r="F100" s="4" t="s">
        <v>3</v>
      </c>
      <c r="G100" s="4" t="s">
        <v>4</v>
      </c>
      <c r="H100" s="4" t="s">
        <v>23</v>
      </c>
      <c r="I100" s="4" t="s">
        <v>22</v>
      </c>
    </row>
    <row r="101" spans="3:9" thickTop="1" thickBot="1" x14ac:dyDescent="0.35">
      <c r="C101" s="25" t="s">
        <v>19</v>
      </c>
      <c r="D101" s="25" t="s">
        <v>25</v>
      </c>
      <c r="E101" s="25">
        <v>29</v>
      </c>
      <c r="F101" s="25">
        <v>43840500</v>
      </c>
      <c r="G101" s="25">
        <v>44619720</v>
      </c>
      <c r="H101" s="25">
        <v>3220</v>
      </c>
      <c r="I101" s="25">
        <f>G101-F101</f>
        <v>779220</v>
      </c>
    </row>
    <row r="102" spans="3:9" thickTop="1" thickBot="1" x14ac:dyDescent="0.35">
      <c r="C102" s="19" t="s">
        <v>19</v>
      </c>
      <c r="D102" s="19" t="s">
        <v>25</v>
      </c>
      <c r="E102" s="19">
        <v>43879876</v>
      </c>
      <c r="F102" s="19">
        <v>43879876</v>
      </c>
      <c r="G102" s="19">
        <v>43879907</v>
      </c>
      <c r="H102" s="19">
        <v>3</v>
      </c>
      <c r="I102" s="19">
        <f t="shared" ref="I102:I104" si="3">G102-F102</f>
        <v>31</v>
      </c>
    </row>
    <row r="103" spans="3:9" thickTop="1" thickBot="1" x14ac:dyDescent="0.35">
      <c r="C103" s="19" t="s">
        <v>19</v>
      </c>
      <c r="D103" s="19" t="s">
        <v>25</v>
      </c>
      <c r="E103" s="19">
        <v>44012947</v>
      </c>
      <c r="F103" s="19">
        <v>44012947</v>
      </c>
      <c r="G103" s="19">
        <v>44012948</v>
      </c>
      <c r="H103" s="19">
        <v>2</v>
      </c>
      <c r="I103" s="19">
        <f t="shared" si="3"/>
        <v>1</v>
      </c>
    </row>
    <row r="104" spans="3:9" thickTop="1" thickBot="1" x14ac:dyDescent="0.35">
      <c r="C104" s="23" t="s">
        <v>19</v>
      </c>
      <c r="D104" s="23" t="s">
        <v>25</v>
      </c>
      <c r="E104" s="23">
        <v>44160001</v>
      </c>
      <c r="F104" s="23">
        <v>44160001</v>
      </c>
      <c r="G104" s="23">
        <v>44160077</v>
      </c>
      <c r="H104" s="23">
        <v>4</v>
      </c>
      <c r="I104" s="23">
        <f t="shared" si="3"/>
        <v>76</v>
      </c>
    </row>
    <row r="105" spans="3:9" thickTop="1" thickBot="1" x14ac:dyDescent="0.35">
      <c r="C105" s="14"/>
      <c r="D105" s="14"/>
      <c r="E105" s="14"/>
      <c r="F105" s="14"/>
      <c r="G105" s="14"/>
      <c r="H105" s="14"/>
      <c r="I105" s="14"/>
    </row>
    <row r="108" spans="3:9" ht="14.4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570BE-1D0B-4690-823E-5AAB81672280}">
  <dimension ref="A1:Z53"/>
  <sheetViews>
    <sheetView zoomScale="110" zoomScaleNormal="110" workbookViewId="0">
      <selection activeCell="E4" sqref="E4"/>
    </sheetView>
  </sheetViews>
  <sheetFormatPr defaultRowHeight="15.6" thickTop="1" thickBottom="1" x14ac:dyDescent="0.35"/>
  <cols>
    <col min="1" max="1" width="8.88671875" style="20"/>
    <col min="2" max="2" width="8.88671875" style="2"/>
    <col min="3" max="3" width="7.6640625" style="2" customWidth="1"/>
    <col min="4" max="4" width="16.44140625" style="2" customWidth="1"/>
    <col min="5" max="17" width="8.88671875" style="2"/>
    <col min="18" max="19" width="8.88671875" style="1"/>
    <col min="20" max="26" width="8.88671875" style="20"/>
    <col min="27" max="16384" width="8.88671875" style="1"/>
  </cols>
  <sheetData>
    <row r="1" spans="1:26" thickTop="1" thickBot="1" x14ac:dyDescent="0.35">
      <c r="B1" s="2" t="s">
        <v>53</v>
      </c>
    </row>
    <row r="2" spans="1:26" thickTop="1" thickBot="1" x14ac:dyDescent="0.35">
      <c r="T2" s="24" t="s">
        <v>54</v>
      </c>
      <c r="U2" s="1"/>
      <c r="V2" s="1"/>
    </row>
    <row r="3" spans="1:26" thickTop="1" thickBot="1" x14ac:dyDescent="0.35">
      <c r="A3" s="20" t="s">
        <v>55</v>
      </c>
      <c r="B3" s="20" t="s">
        <v>48</v>
      </c>
      <c r="C3" s="2" t="s">
        <v>27</v>
      </c>
      <c r="D3" s="3"/>
      <c r="E3" s="28" t="s">
        <v>28</v>
      </c>
      <c r="F3" s="28" t="s">
        <v>28</v>
      </c>
      <c r="G3" s="3" t="s">
        <v>29</v>
      </c>
      <c r="H3" s="3" t="s">
        <v>29</v>
      </c>
      <c r="I3" s="28" t="s">
        <v>30</v>
      </c>
      <c r="J3" s="28" t="s">
        <v>30</v>
      </c>
      <c r="K3" s="3" t="s">
        <v>31</v>
      </c>
      <c r="L3" s="3" t="s">
        <v>31</v>
      </c>
      <c r="M3" s="28" t="s">
        <v>32</v>
      </c>
      <c r="N3" s="28" t="s">
        <v>32</v>
      </c>
      <c r="O3" s="3" t="s">
        <v>33</v>
      </c>
      <c r="P3" s="3" t="s">
        <v>33</v>
      </c>
      <c r="Q3" s="28" t="s">
        <v>34</v>
      </c>
      <c r="R3" s="28" t="s">
        <v>34</v>
      </c>
      <c r="S3" s="18"/>
      <c r="T3" s="20" t="s">
        <v>28</v>
      </c>
      <c r="U3" s="20" t="s">
        <v>29</v>
      </c>
      <c r="V3" s="20" t="s">
        <v>30</v>
      </c>
      <c r="W3" s="20" t="s">
        <v>31</v>
      </c>
      <c r="X3" s="20" t="s">
        <v>32</v>
      </c>
      <c r="Y3" s="20" t="s">
        <v>33</v>
      </c>
      <c r="Z3" s="20" t="s">
        <v>34</v>
      </c>
    </row>
    <row r="4" spans="1:26" thickTop="1" thickBot="1" x14ac:dyDescent="0.35">
      <c r="B4" s="20"/>
      <c r="C4" s="3"/>
      <c r="D4" s="3" t="s">
        <v>20</v>
      </c>
      <c r="E4" s="28" t="s">
        <v>35</v>
      </c>
      <c r="F4" s="28" t="s">
        <v>36</v>
      </c>
      <c r="G4" s="3" t="s">
        <v>35</v>
      </c>
      <c r="H4" s="3" t="s">
        <v>36</v>
      </c>
      <c r="I4" s="28" t="s">
        <v>35</v>
      </c>
      <c r="J4" s="28" t="s">
        <v>36</v>
      </c>
      <c r="K4" s="3" t="s">
        <v>35</v>
      </c>
      <c r="L4" s="3" t="s">
        <v>36</v>
      </c>
      <c r="M4" s="28" t="s">
        <v>35</v>
      </c>
      <c r="N4" s="28" t="s">
        <v>36</v>
      </c>
      <c r="O4" s="3" t="s">
        <v>35</v>
      </c>
      <c r="P4" s="3" t="s">
        <v>36</v>
      </c>
      <c r="Q4" s="28" t="s">
        <v>35</v>
      </c>
      <c r="R4" s="28" t="s">
        <v>36</v>
      </c>
      <c r="S4" s="18"/>
    </row>
    <row r="5" spans="1:26" thickTop="1" thickBot="1" x14ac:dyDescent="0.35">
      <c r="B5" s="20"/>
      <c r="C5" s="3"/>
      <c r="D5" s="3" t="s">
        <v>37</v>
      </c>
      <c r="E5" s="28">
        <v>68</v>
      </c>
      <c r="F5" s="28">
        <v>45</v>
      </c>
      <c r="G5" s="3">
        <v>82</v>
      </c>
      <c r="H5" s="3">
        <v>54</v>
      </c>
      <c r="I5" s="28">
        <v>0</v>
      </c>
      <c r="J5" s="28">
        <v>5</v>
      </c>
      <c r="K5" s="3">
        <v>1</v>
      </c>
      <c r="L5" s="3">
        <v>0</v>
      </c>
      <c r="M5" s="28">
        <v>96</v>
      </c>
      <c r="N5" s="28">
        <v>132</v>
      </c>
      <c r="O5" s="3">
        <v>8</v>
      </c>
      <c r="P5" s="3">
        <v>9</v>
      </c>
      <c r="Q5" s="28">
        <v>10</v>
      </c>
      <c r="R5" s="28">
        <v>6</v>
      </c>
      <c r="S5" s="18"/>
      <c r="T5" s="20">
        <f>SUM(E5:F5)</f>
        <v>113</v>
      </c>
      <c r="U5" s="20">
        <f>SUM(G5:H5)</f>
        <v>136</v>
      </c>
      <c r="V5" s="20">
        <f>SUM(I5:J5)</f>
        <v>5</v>
      </c>
      <c r="W5" s="20">
        <f>SUM(K5:L5)</f>
        <v>1</v>
      </c>
      <c r="X5" s="20">
        <f>SUM(M5:N5)</f>
        <v>228</v>
      </c>
      <c r="Y5" s="20">
        <f>SUM(O5:P5)</f>
        <v>17</v>
      </c>
      <c r="Z5" s="20">
        <f>SUM(Q5:R5)</f>
        <v>16</v>
      </c>
    </row>
    <row r="6" spans="1:26" thickTop="1" thickBot="1" x14ac:dyDescent="0.35">
      <c r="B6" s="20"/>
      <c r="C6" s="3"/>
      <c r="D6" s="3" t="s">
        <v>38</v>
      </c>
      <c r="E6" s="28">
        <v>0</v>
      </c>
      <c r="F6" s="28">
        <v>0</v>
      </c>
      <c r="G6" s="3">
        <v>0</v>
      </c>
      <c r="H6" s="3">
        <v>0</v>
      </c>
      <c r="I6" s="28">
        <v>0</v>
      </c>
      <c r="J6" s="28">
        <v>0</v>
      </c>
      <c r="K6" s="3">
        <v>0</v>
      </c>
      <c r="L6" s="3">
        <v>2</v>
      </c>
      <c r="M6" s="28">
        <v>0</v>
      </c>
      <c r="N6" s="28">
        <v>0</v>
      </c>
      <c r="O6" s="3">
        <v>0</v>
      </c>
      <c r="P6" s="3">
        <v>0</v>
      </c>
      <c r="Q6" s="28">
        <v>0</v>
      </c>
      <c r="R6" s="28">
        <v>0</v>
      </c>
      <c r="S6" s="18"/>
      <c r="T6" s="20">
        <f t="shared" ref="T6:T48" si="0">SUM(E6:F6)</f>
        <v>0</v>
      </c>
      <c r="U6" s="20">
        <f t="shared" ref="U6:U48" si="1">SUM(G6:H6)</f>
        <v>0</v>
      </c>
      <c r="V6" s="20">
        <f t="shared" ref="V6:V48" si="2">SUM(I6:J6)</f>
        <v>0</v>
      </c>
      <c r="W6" s="20">
        <f t="shared" ref="W6:W48" si="3">SUM(K6:L6)</f>
        <v>2</v>
      </c>
      <c r="X6" s="20">
        <f t="shared" ref="X6:X48" si="4">SUM(M6:N6)</f>
        <v>0</v>
      </c>
      <c r="Y6" s="20">
        <f t="shared" ref="Y6:Y48" si="5">SUM(O6:P6)</f>
        <v>0</v>
      </c>
      <c r="Z6" s="20">
        <f t="shared" ref="Z6:Z48" si="6">SUM(Q6:R6)</f>
        <v>0</v>
      </c>
    </row>
    <row r="7" spans="1:26" thickTop="1" thickBot="1" x14ac:dyDescent="0.35">
      <c r="B7" s="20"/>
      <c r="C7" s="3"/>
      <c r="D7" s="3" t="s">
        <v>39</v>
      </c>
      <c r="E7" s="28">
        <v>0</v>
      </c>
      <c r="F7" s="28">
        <v>0</v>
      </c>
      <c r="G7" s="3">
        <v>0</v>
      </c>
      <c r="H7" s="3">
        <v>0</v>
      </c>
      <c r="I7" s="28">
        <v>0</v>
      </c>
      <c r="J7" s="28">
        <v>0</v>
      </c>
      <c r="K7" s="3">
        <v>0</v>
      </c>
      <c r="L7" s="3">
        <v>0</v>
      </c>
      <c r="M7" s="28">
        <v>0</v>
      </c>
      <c r="N7" s="28">
        <v>0</v>
      </c>
      <c r="O7" s="3">
        <v>0</v>
      </c>
      <c r="P7" s="3">
        <v>0</v>
      </c>
      <c r="Q7" s="28">
        <v>0</v>
      </c>
      <c r="R7" s="28">
        <v>0</v>
      </c>
      <c r="S7" s="18"/>
      <c r="T7" s="20">
        <f t="shared" si="0"/>
        <v>0</v>
      </c>
      <c r="U7" s="20">
        <f t="shared" si="1"/>
        <v>0</v>
      </c>
      <c r="V7" s="20">
        <f t="shared" si="2"/>
        <v>0</v>
      </c>
      <c r="W7" s="20">
        <f t="shared" si="3"/>
        <v>0</v>
      </c>
      <c r="X7" s="20">
        <f t="shared" si="4"/>
        <v>0</v>
      </c>
      <c r="Y7" s="20">
        <f t="shared" si="5"/>
        <v>0</v>
      </c>
      <c r="Z7" s="20">
        <f t="shared" si="6"/>
        <v>0</v>
      </c>
    </row>
    <row r="8" spans="1:26" thickTop="1" thickBot="1" x14ac:dyDescent="0.35">
      <c r="B8" s="20"/>
      <c r="C8" s="3"/>
      <c r="D8" s="3" t="s">
        <v>40</v>
      </c>
      <c r="E8" s="28">
        <v>38</v>
      </c>
      <c r="F8" s="28">
        <v>0</v>
      </c>
      <c r="G8" s="3">
        <v>0</v>
      </c>
      <c r="H8" s="3">
        <v>0</v>
      </c>
      <c r="I8" s="28">
        <v>0</v>
      </c>
      <c r="J8" s="28">
        <v>0</v>
      </c>
      <c r="K8" s="3">
        <v>0</v>
      </c>
      <c r="L8" s="3">
        <v>0</v>
      </c>
      <c r="M8" s="29">
        <v>22</v>
      </c>
      <c r="N8" s="28">
        <v>0</v>
      </c>
      <c r="O8" s="3">
        <v>0</v>
      </c>
      <c r="P8" s="3">
        <v>0</v>
      </c>
      <c r="Q8" s="28">
        <v>1</v>
      </c>
      <c r="R8" s="28">
        <v>0</v>
      </c>
      <c r="S8" s="18"/>
      <c r="T8" s="20">
        <f t="shared" si="0"/>
        <v>38</v>
      </c>
      <c r="U8" s="20">
        <f t="shared" si="1"/>
        <v>0</v>
      </c>
      <c r="V8" s="20">
        <f t="shared" si="2"/>
        <v>0</v>
      </c>
      <c r="W8" s="20">
        <f t="shared" si="3"/>
        <v>0</v>
      </c>
      <c r="X8" s="20">
        <f t="shared" si="4"/>
        <v>22</v>
      </c>
      <c r="Y8" s="20">
        <f t="shared" si="5"/>
        <v>0</v>
      </c>
      <c r="Z8" s="20">
        <f t="shared" si="6"/>
        <v>1</v>
      </c>
    </row>
    <row r="9" spans="1:26" thickTop="1" thickBot="1" x14ac:dyDescent="0.35">
      <c r="B9" s="20"/>
      <c r="D9" s="3" t="s">
        <v>41</v>
      </c>
      <c r="E9" s="28">
        <v>69</v>
      </c>
      <c r="F9" s="28">
        <v>0</v>
      </c>
      <c r="G9" s="3">
        <v>72</v>
      </c>
      <c r="H9" s="3">
        <v>0</v>
      </c>
      <c r="I9" s="28">
        <v>110</v>
      </c>
      <c r="J9" s="28">
        <v>0</v>
      </c>
      <c r="K9" s="3">
        <v>32</v>
      </c>
      <c r="L9" s="3">
        <v>0</v>
      </c>
      <c r="M9" s="28">
        <v>137</v>
      </c>
      <c r="N9" s="28">
        <v>0</v>
      </c>
      <c r="O9" s="3">
        <v>4</v>
      </c>
      <c r="P9" s="3">
        <v>0</v>
      </c>
      <c r="Q9" s="28">
        <v>107</v>
      </c>
      <c r="R9" s="28">
        <v>0</v>
      </c>
      <c r="S9" s="18"/>
      <c r="T9" s="20">
        <f t="shared" si="0"/>
        <v>69</v>
      </c>
      <c r="U9" s="20">
        <f t="shared" si="1"/>
        <v>72</v>
      </c>
      <c r="V9" s="20">
        <f t="shared" si="2"/>
        <v>110</v>
      </c>
      <c r="W9" s="20">
        <f t="shared" si="3"/>
        <v>32</v>
      </c>
      <c r="X9" s="20">
        <f t="shared" si="4"/>
        <v>137</v>
      </c>
      <c r="Y9" s="20">
        <f t="shared" si="5"/>
        <v>4</v>
      </c>
      <c r="Z9" s="20">
        <f t="shared" si="6"/>
        <v>107</v>
      </c>
    </row>
    <row r="10" spans="1:26" thickTop="1" thickBot="1" x14ac:dyDescent="0.35">
      <c r="B10" s="20"/>
      <c r="D10" s="3" t="s">
        <v>42</v>
      </c>
      <c r="E10" s="28">
        <v>0</v>
      </c>
      <c r="F10" s="28">
        <v>0</v>
      </c>
      <c r="G10" s="3">
        <v>0</v>
      </c>
      <c r="H10" s="3">
        <v>0</v>
      </c>
      <c r="I10" s="28">
        <v>0</v>
      </c>
      <c r="J10" s="28">
        <v>0</v>
      </c>
      <c r="K10" s="3">
        <v>0</v>
      </c>
      <c r="L10" s="3">
        <v>0</v>
      </c>
      <c r="M10" s="28">
        <v>0</v>
      </c>
      <c r="N10" s="28">
        <v>0</v>
      </c>
      <c r="O10" s="3">
        <v>0</v>
      </c>
      <c r="P10" s="3">
        <v>0</v>
      </c>
      <c r="Q10" s="28">
        <v>0</v>
      </c>
      <c r="R10" s="28">
        <v>0</v>
      </c>
      <c r="S10" s="18"/>
      <c r="T10" s="20">
        <f t="shared" si="0"/>
        <v>0</v>
      </c>
      <c r="U10" s="20">
        <f t="shared" si="1"/>
        <v>0</v>
      </c>
      <c r="V10" s="20">
        <f t="shared" si="2"/>
        <v>0</v>
      </c>
      <c r="W10" s="20">
        <f t="shared" si="3"/>
        <v>0</v>
      </c>
      <c r="X10" s="20">
        <f t="shared" si="4"/>
        <v>0</v>
      </c>
      <c r="Y10" s="20">
        <f t="shared" si="5"/>
        <v>0</v>
      </c>
      <c r="Z10" s="20">
        <f t="shared" si="6"/>
        <v>0</v>
      </c>
    </row>
    <row r="11" spans="1:26" thickTop="1" thickBot="1" x14ac:dyDescent="0.35">
      <c r="B11" s="20"/>
      <c r="D11" s="3" t="s">
        <v>43</v>
      </c>
      <c r="E11" s="28">
        <v>0</v>
      </c>
      <c r="F11" s="28">
        <v>0</v>
      </c>
      <c r="G11" s="3">
        <v>0</v>
      </c>
      <c r="H11" s="3">
        <v>0</v>
      </c>
      <c r="I11" s="28">
        <v>1</v>
      </c>
      <c r="J11" s="28">
        <v>0</v>
      </c>
      <c r="K11" s="3">
        <v>0</v>
      </c>
      <c r="L11" s="3">
        <v>0</v>
      </c>
      <c r="M11" s="28">
        <v>0</v>
      </c>
      <c r="N11" s="28">
        <v>5</v>
      </c>
      <c r="O11" s="3">
        <v>0</v>
      </c>
      <c r="P11" s="3">
        <v>0</v>
      </c>
      <c r="Q11" s="28">
        <v>0</v>
      </c>
      <c r="R11" s="28">
        <v>0</v>
      </c>
      <c r="S11" s="18"/>
      <c r="T11" s="20">
        <f t="shared" si="0"/>
        <v>0</v>
      </c>
      <c r="U11" s="20">
        <f t="shared" si="1"/>
        <v>0</v>
      </c>
      <c r="V11" s="20">
        <f t="shared" si="2"/>
        <v>1</v>
      </c>
      <c r="W11" s="20">
        <f t="shared" si="3"/>
        <v>0</v>
      </c>
      <c r="X11" s="20">
        <f t="shared" si="4"/>
        <v>5</v>
      </c>
      <c r="Y11" s="20">
        <f t="shared" si="5"/>
        <v>0</v>
      </c>
      <c r="Z11" s="20">
        <f t="shared" si="6"/>
        <v>0</v>
      </c>
    </row>
    <row r="12" spans="1:26" thickTop="1" thickBot="1" x14ac:dyDescent="0.35">
      <c r="B12" s="20"/>
      <c r="D12" s="3" t="s">
        <v>44</v>
      </c>
      <c r="E12" s="28">
        <v>64</v>
      </c>
      <c r="F12" s="28">
        <v>40</v>
      </c>
      <c r="G12" s="3">
        <v>60</v>
      </c>
      <c r="H12" s="3">
        <v>10</v>
      </c>
      <c r="I12" s="28">
        <v>232</v>
      </c>
      <c r="J12" s="28">
        <v>112</v>
      </c>
      <c r="K12" s="3">
        <v>76</v>
      </c>
      <c r="L12" s="3">
        <v>34</v>
      </c>
      <c r="M12" s="28">
        <v>227</v>
      </c>
      <c r="N12" s="28">
        <v>152</v>
      </c>
      <c r="O12" s="3">
        <v>50</v>
      </c>
      <c r="P12" s="3">
        <v>12</v>
      </c>
      <c r="Q12" s="28">
        <v>93</v>
      </c>
      <c r="R12" s="28">
        <v>20</v>
      </c>
      <c r="S12" s="18"/>
      <c r="T12" s="20">
        <f t="shared" si="0"/>
        <v>104</v>
      </c>
      <c r="U12" s="20">
        <f t="shared" si="1"/>
        <v>70</v>
      </c>
      <c r="V12" s="20">
        <f t="shared" si="2"/>
        <v>344</v>
      </c>
      <c r="W12" s="20">
        <f t="shared" si="3"/>
        <v>110</v>
      </c>
      <c r="X12" s="20">
        <f t="shared" si="4"/>
        <v>379</v>
      </c>
      <c r="Y12" s="20">
        <f t="shared" si="5"/>
        <v>62</v>
      </c>
      <c r="Z12" s="20">
        <f t="shared" si="6"/>
        <v>113</v>
      </c>
    </row>
    <row r="13" spans="1:26" thickTop="1" thickBot="1" x14ac:dyDescent="0.35">
      <c r="B13" s="20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18"/>
    </row>
    <row r="14" spans="1:26" thickTop="1" thickBot="1" x14ac:dyDescent="0.35">
      <c r="B14" s="20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18"/>
    </row>
    <row r="15" spans="1:26" thickTop="1" thickBot="1" x14ac:dyDescent="0.35">
      <c r="B15" s="20" t="s">
        <v>48</v>
      </c>
      <c r="C15" s="2" t="s">
        <v>45</v>
      </c>
      <c r="D15" s="3"/>
      <c r="E15" s="28" t="s">
        <v>28</v>
      </c>
      <c r="F15" s="28" t="s">
        <v>28</v>
      </c>
      <c r="G15" s="3" t="s">
        <v>29</v>
      </c>
      <c r="H15" s="3" t="s">
        <v>29</v>
      </c>
      <c r="I15" s="28" t="s">
        <v>30</v>
      </c>
      <c r="J15" s="28" t="s">
        <v>30</v>
      </c>
      <c r="K15" s="3" t="s">
        <v>31</v>
      </c>
      <c r="L15" s="3" t="s">
        <v>31</v>
      </c>
      <c r="M15" s="28" t="s">
        <v>32</v>
      </c>
      <c r="N15" s="28" t="s">
        <v>32</v>
      </c>
      <c r="O15" s="3" t="s">
        <v>33</v>
      </c>
      <c r="P15" s="3" t="s">
        <v>33</v>
      </c>
      <c r="Q15" s="28" t="s">
        <v>34</v>
      </c>
      <c r="R15" s="28" t="s">
        <v>34</v>
      </c>
      <c r="S15" s="18"/>
      <c r="T15" s="20" t="s">
        <v>28</v>
      </c>
      <c r="U15" s="20" t="s">
        <v>29</v>
      </c>
      <c r="V15" s="20" t="s">
        <v>30</v>
      </c>
      <c r="W15" s="20" t="s">
        <v>31</v>
      </c>
      <c r="X15" s="20" t="s">
        <v>32</v>
      </c>
      <c r="Y15" s="20" t="s">
        <v>33</v>
      </c>
      <c r="Z15" s="20" t="s">
        <v>34</v>
      </c>
    </row>
    <row r="16" spans="1:26" thickTop="1" thickBot="1" x14ac:dyDescent="0.35">
      <c r="B16" s="20"/>
      <c r="D16" s="3" t="s">
        <v>20</v>
      </c>
      <c r="E16" s="28" t="s">
        <v>35</v>
      </c>
      <c r="F16" s="28" t="s">
        <v>36</v>
      </c>
      <c r="G16" s="3" t="s">
        <v>35</v>
      </c>
      <c r="H16" s="3" t="s">
        <v>36</v>
      </c>
      <c r="I16" s="28" t="s">
        <v>35</v>
      </c>
      <c r="J16" s="28" t="s">
        <v>36</v>
      </c>
      <c r="K16" s="3" t="s">
        <v>35</v>
      </c>
      <c r="L16" s="3" t="s">
        <v>36</v>
      </c>
      <c r="M16" s="28" t="s">
        <v>35</v>
      </c>
      <c r="N16" s="28" t="s">
        <v>36</v>
      </c>
      <c r="O16" s="3" t="s">
        <v>35</v>
      </c>
      <c r="P16" s="3" t="s">
        <v>36</v>
      </c>
      <c r="Q16" s="28" t="s">
        <v>35</v>
      </c>
      <c r="R16" s="28" t="s">
        <v>36</v>
      </c>
      <c r="S16" s="18"/>
    </row>
    <row r="17" spans="1:26" thickTop="1" thickBot="1" x14ac:dyDescent="0.35">
      <c r="B17" s="20"/>
      <c r="D17" s="3" t="s">
        <v>37</v>
      </c>
      <c r="E17" s="28">
        <v>6</v>
      </c>
      <c r="F17" s="28">
        <v>12</v>
      </c>
      <c r="G17" s="3">
        <v>14</v>
      </c>
      <c r="H17" s="3">
        <v>19</v>
      </c>
      <c r="I17" s="28">
        <v>0</v>
      </c>
      <c r="J17" s="28">
        <v>0</v>
      </c>
      <c r="K17" s="3">
        <v>0</v>
      </c>
      <c r="L17" s="3">
        <v>0</v>
      </c>
      <c r="M17" s="28">
        <v>28</v>
      </c>
      <c r="N17" s="28">
        <v>78</v>
      </c>
      <c r="O17" s="20">
        <v>2</v>
      </c>
      <c r="P17" s="20">
        <v>5</v>
      </c>
      <c r="Q17" s="28">
        <v>2</v>
      </c>
      <c r="R17" s="29">
        <v>6</v>
      </c>
      <c r="T17" s="20">
        <f t="shared" si="0"/>
        <v>18</v>
      </c>
      <c r="U17" s="20">
        <f t="shared" si="1"/>
        <v>33</v>
      </c>
      <c r="V17" s="20">
        <f t="shared" si="2"/>
        <v>0</v>
      </c>
      <c r="W17" s="20">
        <f t="shared" si="3"/>
        <v>0</v>
      </c>
      <c r="X17" s="20">
        <f t="shared" si="4"/>
        <v>106</v>
      </c>
      <c r="Y17" s="20">
        <f t="shared" si="5"/>
        <v>7</v>
      </c>
      <c r="Z17" s="20">
        <f t="shared" si="6"/>
        <v>8</v>
      </c>
    </row>
    <row r="18" spans="1:26" thickTop="1" thickBot="1" x14ac:dyDescent="0.35">
      <c r="B18" s="20"/>
      <c r="D18" s="3" t="s">
        <v>38</v>
      </c>
      <c r="E18" s="28">
        <v>0</v>
      </c>
      <c r="F18" s="28">
        <v>0</v>
      </c>
      <c r="G18" s="3">
        <v>0</v>
      </c>
      <c r="H18" s="3">
        <v>0</v>
      </c>
      <c r="I18" s="28">
        <v>0</v>
      </c>
      <c r="J18" s="28">
        <v>0</v>
      </c>
      <c r="K18" s="3">
        <v>0</v>
      </c>
      <c r="L18" s="3">
        <v>0</v>
      </c>
      <c r="M18" s="28">
        <v>0</v>
      </c>
      <c r="N18" s="28">
        <v>0</v>
      </c>
      <c r="O18" s="3">
        <v>0</v>
      </c>
      <c r="P18" s="3">
        <v>0</v>
      </c>
      <c r="Q18" s="28">
        <v>0</v>
      </c>
      <c r="R18" s="28">
        <v>0</v>
      </c>
      <c r="S18" s="18"/>
      <c r="T18" s="20">
        <f t="shared" si="0"/>
        <v>0</v>
      </c>
      <c r="U18" s="20">
        <f t="shared" si="1"/>
        <v>0</v>
      </c>
      <c r="V18" s="20">
        <f t="shared" si="2"/>
        <v>0</v>
      </c>
      <c r="W18" s="20">
        <f t="shared" si="3"/>
        <v>0</v>
      </c>
      <c r="X18" s="20">
        <f t="shared" si="4"/>
        <v>0</v>
      </c>
      <c r="Y18" s="20">
        <f t="shared" si="5"/>
        <v>0</v>
      </c>
      <c r="Z18" s="20">
        <f t="shared" si="6"/>
        <v>0</v>
      </c>
    </row>
    <row r="19" spans="1:26" thickTop="1" thickBot="1" x14ac:dyDescent="0.35">
      <c r="B19" s="20"/>
      <c r="D19" s="3" t="s">
        <v>39</v>
      </c>
      <c r="E19" s="28">
        <v>0</v>
      </c>
      <c r="F19" s="28">
        <v>0</v>
      </c>
      <c r="G19" s="3">
        <v>0</v>
      </c>
      <c r="H19" s="3">
        <v>0</v>
      </c>
      <c r="I19" s="28">
        <v>0</v>
      </c>
      <c r="J19" s="28">
        <v>0</v>
      </c>
      <c r="K19" s="3">
        <v>0</v>
      </c>
      <c r="L19" s="3">
        <v>0</v>
      </c>
      <c r="M19" s="28">
        <v>0</v>
      </c>
      <c r="N19" s="28">
        <v>0</v>
      </c>
      <c r="O19" s="3">
        <v>0</v>
      </c>
      <c r="P19" s="3">
        <v>0</v>
      </c>
      <c r="Q19" s="28">
        <v>0</v>
      </c>
      <c r="R19" s="28">
        <v>0</v>
      </c>
      <c r="S19" s="18"/>
      <c r="T19" s="20">
        <f t="shared" si="0"/>
        <v>0</v>
      </c>
      <c r="U19" s="20">
        <f t="shared" si="1"/>
        <v>0</v>
      </c>
      <c r="V19" s="20">
        <f t="shared" si="2"/>
        <v>0</v>
      </c>
      <c r="W19" s="20">
        <f t="shared" si="3"/>
        <v>0</v>
      </c>
      <c r="X19" s="20">
        <f t="shared" si="4"/>
        <v>0</v>
      </c>
      <c r="Y19" s="20">
        <f t="shared" si="5"/>
        <v>0</v>
      </c>
      <c r="Z19" s="20">
        <f t="shared" si="6"/>
        <v>0</v>
      </c>
    </row>
    <row r="20" spans="1:26" thickTop="1" thickBot="1" x14ac:dyDescent="0.35">
      <c r="B20" s="20"/>
      <c r="D20" s="3" t="s">
        <v>40</v>
      </c>
      <c r="E20" s="28">
        <v>21</v>
      </c>
      <c r="F20" s="28">
        <v>0</v>
      </c>
      <c r="G20" s="3">
        <v>0</v>
      </c>
      <c r="H20" s="3">
        <v>0</v>
      </c>
      <c r="I20" s="28">
        <v>1</v>
      </c>
      <c r="J20" s="28">
        <v>0</v>
      </c>
      <c r="K20" s="3">
        <v>0</v>
      </c>
      <c r="L20" s="3">
        <v>0</v>
      </c>
      <c r="M20" s="28">
        <v>8</v>
      </c>
      <c r="N20" s="28">
        <v>0</v>
      </c>
      <c r="O20" s="3">
        <v>0</v>
      </c>
      <c r="P20" s="3">
        <v>0</v>
      </c>
      <c r="Q20" s="28">
        <v>1</v>
      </c>
      <c r="R20" s="28">
        <v>0</v>
      </c>
      <c r="S20" s="18"/>
      <c r="T20" s="20">
        <f t="shared" si="0"/>
        <v>21</v>
      </c>
      <c r="U20" s="20">
        <f t="shared" si="1"/>
        <v>0</v>
      </c>
      <c r="V20" s="20">
        <f t="shared" si="2"/>
        <v>1</v>
      </c>
      <c r="W20" s="20">
        <f t="shared" si="3"/>
        <v>0</v>
      </c>
      <c r="X20" s="20">
        <f t="shared" si="4"/>
        <v>8</v>
      </c>
      <c r="Y20" s="20">
        <f t="shared" si="5"/>
        <v>0</v>
      </c>
      <c r="Z20" s="20">
        <f t="shared" si="6"/>
        <v>1</v>
      </c>
    </row>
    <row r="21" spans="1:26" thickTop="1" thickBot="1" x14ac:dyDescent="0.35">
      <c r="B21" s="20"/>
      <c r="D21" s="3" t="s">
        <v>41</v>
      </c>
      <c r="E21" s="28">
        <v>28</v>
      </c>
      <c r="F21" s="28">
        <v>3</v>
      </c>
      <c r="G21" s="3">
        <v>45</v>
      </c>
      <c r="H21" s="3">
        <v>0</v>
      </c>
      <c r="I21" s="28">
        <v>101</v>
      </c>
      <c r="J21" s="28">
        <v>0</v>
      </c>
      <c r="K21" s="3">
        <v>36</v>
      </c>
      <c r="L21" s="3">
        <v>0</v>
      </c>
      <c r="M21" s="28">
        <v>94</v>
      </c>
      <c r="N21" s="28">
        <v>0</v>
      </c>
      <c r="O21" s="3">
        <v>18</v>
      </c>
      <c r="P21" s="3">
        <v>0</v>
      </c>
      <c r="Q21" s="28">
        <v>148</v>
      </c>
      <c r="R21" s="28">
        <v>0</v>
      </c>
      <c r="S21" s="18"/>
      <c r="T21" s="20">
        <f t="shared" si="0"/>
        <v>31</v>
      </c>
      <c r="U21" s="20">
        <f t="shared" si="1"/>
        <v>45</v>
      </c>
      <c r="V21" s="20">
        <f t="shared" si="2"/>
        <v>101</v>
      </c>
      <c r="W21" s="20">
        <f t="shared" si="3"/>
        <v>36</v>
      </c>
      <c r="X21" s="20">
        <f t="shared" si="4"/>
        <v>94</v>
      </c>
      <c r="Y21" s="20">
        <f t="shared" si="5"/>
        <v>18</v>
      </c>
      <c r="Z21" s="20">
        <f t="shared" si="6"/>
        <v>148</v>
      </c>
    </row>
    <row r="22" spans="1:26" thickTop="1" thickBot="1" x14ac:dyDescent="0.35">
      <c r="B22" s="20"/>
      <c r="D22" s="3" t="s">
        <v>42</v>
      </c>
      <c r="E22" s="28">
        <v>0</v>
      </c>
      <c r="F22" s="28">
        <v>0</v>
      </c>
      <c r="G22" s="3">
        <v>0</v>
      </c>
      <c r="H22" s="3">
        <v>0</v>
      </c>
      <c r="I22" s="28">
        <v>0</v>
      </c>
      <c r="J22" s="28">
        <v>0</v>
      </c>
      <c r="K22" s="3">
        <v>0</v>
      </c>
      <c r="L22" s="3">
        <v>0</v>
      </c>
      <c r="M22" s="28">
        <v>0</v>
      </c>
      <c r="N22" s="28">
        <v>0</v>
      </c>
      <c r="O22" s="3">
        <v>0</v>
      </c>
      <c r="P22" s="3">
        <v>0</v>
      </c>
      <c r="Q22" s="28">
        <v>0</v>
      </c>
      <c r="R22" s="28">
        <v>0</v>
      </c>
      <c r="S22" s="18"/>
      <c r="T22" s="20">
        <f t="shared" si="0"/>
        <v>0</v>
      </c>
      <c r="U22" s="20">
        <f t="shared" si="1"/>
        <v>0</v>
      </c>
      <c r="V22" s="20">
        <f t="shared" si="2"/>
        <v>0</v>
      </c>
      <c r="W22" s="20">
        <f t="shared" si="3"/>
        <v>0</v>
      </c>
      <c r="X22" s="20">
        <f t="shared" si="4"/>
        <v>0</v>
      </c>
      <c r="Y22" s="20">
        <f t="shared" si="5"/>
        <v>0</v>
      </c>
      <c r="Z22" s="20">
        <f t="shared" si="6"/>
        <v>0</v>
      </c>
    </row>
    <row r="23" spans="1:26" thickTop="1" thickBot="1" x14ac:dyDescent="0.35">
      <c r="B23" s="20"/>
      <c r="D23" s="3" t="s">
        <v>43</v>
      </c>
      <c r="E23" s="28">
        <v>0</v>
      </c>
      <c r="F23" s="28">
        <v>0</v>
      </c>
      <c r="G23" s="3">
        <v>0</v>
      </c>
      <c r="H23" s="3">
        <v>0</v>
      </c>
      <c r="I23" s="28">
        <v>0</v>
      </c>
      <c r="J23" s="28">
        <v>0</v>
      </c>
      <c r="K23" s="3">
        <v>0</v>
      </c>
      <c r="L23" s="3">
        <v>4</v>
      </c>
      <c r="M23" s="28">
        <v>0</v>
      </c>
      <c r="N23" s="28">
        <v>0</v>
      </c>
      <c r="O23" s="3">
        <v>0</v>
      </c>
      <c r="P23" s="3">
        <v>0</v>
      </c>
      <c r="Q23" s="28">
        <v>0</v>
      </c>
      <c r="R23" s="28">
        <v>0</v>
      </c>
      <c r="S23" s="18"/>
      <c r="T23" s="20">
        <f t="shared" si="0"/>
        <v>0</v>
      </c>
      <c r="U23" s="20">
        <f t="shared" si="1"/>
        <v>0</v>
      </c>
      <c r="V23" s="20">
        <f t="shared" si="2"/>
        <v>0</v>
      </c>
      <c r="W23" s="20">
        <f t="shared" si="3"/>
        <v>4</v>
      </c>
      <c r="X23" s="20">
        <f t="shared" si="4"/>
        <v>0</v>
      </c>
      <c r="Y23" s="20">
        <f t="shared" si="5"/>
        <v>0</v>
      </c>
      <c r="Z23" s="20">
        <f t="shared" si="6"/>
        <v>0</v>
      </c>
    </row>
    <row r="24" spans="1:26" thickTop="1" thickBot="1" x14ac:dyDescent="0.35">
      <c r="B24" s="20"/>
      <c r="D24" s="3" t="s">
        <v>44</v>
      </c>
      <c r="E24" s="28">
        <v>40</v>
      </c>
      <c r="F24" s="28">
        <v>26</v>
      </c>
      <c r="G24" s="3">
        <v>53</v>
      </c>
      <c r="H24" s="3">
        <v>24</v>
      </c>
      <c r="I24" s="28">
        <v>126</v>
      </c>
      <c r="J24" s="28">
        <v>98</v>
      </c>
      <c r="K24" s="3">
        <v>83</v>
      </c>
      <c r="L24" s="3">
        <v>52</v>
      </c>
      <c r="M24" s="28">
        <v>210</v>
      </c>
      <c r="N24" s="28">
        <v>133</v>
      </c>
      <c r="O24" s="3">
        <v>4</v>
      </c>
      <c r="P24" s="3">
        <v>2</v>
      </c>
      <c r="Q24" s="28">
        <v>91</v>
      </c>
      <c r="R24" s="28">
        <v>28</v>
      </c>
      <c r="S24" s="18"/>
      <c r="T24" s="20">
        <f t="shared" si="0"/>
        <v>66</v>
      </c>
      <c r="U24" s="20">
        <f t="shared" si="1"/>
        <v>77</v>
      </c>
      <c r="V24" s="20">
        <f t="shared" si="2"/>
        <v>224</v>
      </c>
      <c r="W24" s="20">
        <f t="shared" si="3"/>
        <v>135</v>
      </c>
      <c r="X24" s="20">
        <f t="shared" si="4"/>
        <v>343</v>
      </c>
      <c r="Y24" s="20">
        <f t="shared" si="5"/>
        <v>6</v>
      </c>
      <c r="Z24" s="20">
        <f t="shared" si="6"/>
        <v>119</v>
      </c>
    </row>
    <row r="25" spans="1:26" thickTop="1" thickBot="1" x14ac:dyDescent="0.35">
      <c r="B25" s="20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18"/>
    </row>
    <row r="26" spans="1:26" thickTop="1" thickBot="1" x14ac:dyDescent="0.35">
      <c r="B26" s="20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18"/>
    </row>
    <row r="27" spans="1:26" thickTop="1" thickBot="1" x14ac:dyDescent="0.35">
      <c r="A27" s="20" t="s">
        <v>56</v>
      </c>
      <c r="B27" s="20" t="s">
        <v>49</v>
      </c>
      <c r="C27" s="2" t="s">
        <v>46</v>
      </c>
      <c r="D27" s="3"/>
      <c r="E27" s="28" t="s">
        <v>28</v>
      </c>
      <c r="F27" s="28" t="s">
        <v>28</v>
      </c>
      <c r="G27" s="3" t="s">
        <v>29</v>
      </c>
      <c r="H27" s="3" t="s">
        <v>29</v>
      </c>
      <c r="I27" s="28" t="s">
        <v>30</v>
      </c>
      <c r="J27" s="28" t="s">
        <v>30</v>
      </c>
      <c r="K27" s="3" t="s">
        <v>31</v>
      </c>
      <c r="L27" s="3" t="s">
        <v>31</v>
      </c>
      <c r="M27" s="28" t="s">
        <v>32</v>
      </c>
      <c r="N27" s="28" t="s">
        <v>32</v>
      </c>
      <c r="O27" s="3" t="s">
        <v>33</v>
      </c>
      <c r="P27" s="3" t="s">
        <v>33</v>
      </c>
      <c r="Q27" s="28" t="s">
        <v>34</v>
      </c>
      <c r="R27" s="28" t="s">
        <v>34</v>
      </c>
      <c r="S27" s="18"/>
      <c r="T27" s="20" t="s">
        <v>28</v>
      </c>
      <c r="U27" s="20" t="s">
        <v>29</v>
      </c>
      <c r="V27" s="20" t="s">
        <v>30</v>
      </c>
      <c r="W27" s="20" t="s">
        <v>31</v>
      </c>
      <c r="X27" s="20" t="s">
        <v>32</v>
      </c>
      <c r="Y27" s="20" t="s">
        <v>33</v>
      </c>
      <c r="Z27" s="20" t="s">
        <v>34</v>
      </c>
    </row>
    <row r="28" spans="1:26" thickTop="1" thickBot="1" x14ac:dyDescent="0.35">
      <c r="B28" s="20"/>
      <c r="D28" s="3" t="s">
        <v>20</v>
      </c>
      <c r="E28" s="28" t="s">
        <v>35</v>
      </c>
      <c r="F28" s="28" t="s">
        <v>36</v>
      </c>
      <c r="G28" s="3" t="s">
        <v>35</v>
      </c>
      <c r="H28" s="3" t="s">
        <v>36</v>
      </c>
      <c r="I28" s="28" t="s">
        <v>35</v>
      </c>
      <c r="J28" s="28" t="s">
        <v>36</v>
      </c>
      <c r="K28" s="3" t="s">
        <v>35</v>
      </c>
      <c r="L28" s="3" t="s">
        <v>36</v>
      </c>
      <c r="M28" s="28" t="s">
        <v>35</v>
      </c>
      <c r="N28" s="28" t="s">
        <v>36</v>
      </c>
      <c r="O28" s="3" t="s">
        <v>35</v>
      </c>
      <c r="P28" s="3" t="s">
        <v>36</v>
      </c>
      <c r="Q28" s="28" t="s">
        <v>35</v>
      </c>
      <c r="R28" s="28" t="s">
        <v>36</v>
      </c>
      <c r="S28" s="18"/>
    </row>
    <row r="29" spans="1:26" thickTop="1" thickBot="1" x14ac:dyDescent="0.35">
      <c r="B29" s="20"/>
      <c r="D29" s="3" t="s">
        <v>37</v>
      </c>
      <c r="E29" s="28">
        <v>36</v>
      </c>
      <c r="F29" s="28">
        <v>40</v>
      </c>
      <c r="G29" s="3">
        <v>21</v>
      </c>
      <c r="H29" s="3">
        <v>29</v>
      </c>
      <c r="I29" s="28">
        <v>0</v>
      </c>
      <c r="J29" s="28">
        <v>0</v>
      </c>
      <c r="K29" s="3">
        <v>0</v>
      </c>
      <c r="L29" s="3">
        <v>0</v>
      </c>
      <c r="M29" s="28">
        <v>122</v>
      </c>
      <c r="N29" s="28">
        <v>24</v>
      </c>
      <c r="O29" s="20">
        <v>10</v>
      </c>
      <c r="P29" s="20">
        <v>6</v>
      </c>
      <c r="Q29" s="28">
        <v>6</v>
      </c>
      <c r="R29" s="28">
        <v>4</v>
      </c>
      <c r="S29" s="18"/>
      <c r="T29" s="20">
        <f t="shared" si="0"/>
        <v>76</v>
      </c>
      <c r="U29" s="20">
        <f t="shared" si="1"/>
        <v>50</v>
      </c>
      <c r="V29" s="20">
        <f t="shared" si="2"/>
        <v>0</v>
      </c>
      <c r="W29" s="20">
        <f t="shared" si="3"/>
        <v>0</v>
      </c>
      <c r="X29" s="20">
        <f t="shared" si="4"/>
        <v>146</v>
      </c>
      <c r="Y29" s="20">
        <f t="shared" si="5"/>
        <v>16</v>
      </c>
      <c r="Z29" s="20">
        <f t="shared" si="6"/>
        <v>10</v>
      </c>
    </row>
    <row r="30" spans="1:26" thickTop="1" thickBot="1" x14ac:dyDescent="0.35">
      <c r="B30" s="20"/>
      <c r="D30" s="3" t="s">
        <v>38</v>
      </c>
      <c r="E30" s="28">
        <v>0</v>
      </c>
      <c r="F30" s="28">
        <v>0</v>
      </c>
      <c r="G30" s="3">
        <v>0</v>
      </c>
      <c r="H30" s="3">
        <v>0</v>
      </c>
      <c r="I30" s="28">
        <v>0</v>
      </c>
      <c r="J30" s="28">
        <v>0</v>
      </c>
      <c r="K30" s="3">
        <v>0</v>
      </c>
      <c r="L30" s="3">
        <v>0</v>
      </c>
      <c r="M30" s="28">
        <v>0</v>
      </c>
      <c r="N30" s="28">
        <v>0</v>
      </c>
      <c r="O30" s="3">
        <v>0</v>
      </c>
      <c r="P30" s="3">
        <v>0</v>
      </c>
      <c r="Q30" s="28">
        <v>0</v>
      </c>
      <c r="R30" s="28">
        <v>0</v>
      </c>
      <c r="S30" s="18"/>
      <c r="T30" s="20">
        <f t="shared" si="0"/>
        <v>0</v>
      </c>
      <c r="U30" s="20">
        <f t="shared" si="1"/>
        <v>0</v>
      </c>
      <c r="V30" s="20">
        <f t="shared" si="2"/>
        <v>0</v>
      </c>
      <c r="W30" s="20">
        <f t="shared" si="3"/>
        <v>0</v>
      </c>
      <c r="X30" s="20">
        <f t="shared" si="4"/>
        <v>0</v>
      </c>
      <c r="Y30" s="20">
        <f t="shared" si="5"/>
        <v>0</v>
      </c>
      <c r="Z30" s="20">
        <f t="shared" si="6"/>
        <v>0</v>
      </c>
    </row>
    <row r="31" spans="1:26" thickTop="1" thickBot="1" x14ac:dyDescent="0.35">
      <c r="B31" s="20"/>
      <c r="D31" s="3" t="s">
        <v>39</v>
      </c>
      <c r="E31" s="28">
        <v>121</v>
      </c>
      <c r="F31" s="28">
        <v>0</v>
      </c>
      <c r="G31" s="3">
        <v>4</v>
      </c>
      <c r="H31" s="3">
        <v>0</v>
      </c>
      <c r="I31" s="28">
        <v>6</v>
      </c>
      <c r="J31" s="28">
        <v>0</v>
      </c>
      <c r="K31" s="3">
        <v>0</v>
      </c>
      <c r="L31" s="3">
        <v>0</v>
      </c>
      <c r="M31" s="28">
        <v>12</v>
      </c>
      <c r="N31" s="28">
        <v>0</v>
      </c>
      <c r="O31" s="3">
        <v>2</v>
      </c>
      <c r="P31" s="3">
        <v>0</v>
      </c>
      <c r="Q31" s="28">
        <v>2</v>
      </c>
      <c r="R31" s="28">
        <v>0</v>
      </c>
      <c r="S31" s="18"/>
      <c r="T31" s="20">
        <f t="shared" si="0"/>
        <v>121</v>
      </c>
      <c r="U31" s="20">
        <f t="shared" si="1"/>
        <v>4</v>
      </c>
      <c r="V31" s="20">
        <f t="shared" si="2"/>
        <v>6</v>
      </c>
      <c r="W31" s="20">
        <f t="shared" si="3"/>
        <v>0</v>
      </c>
      <c r="X31" s="20">
        <f t="shared" si="4"/>
        <v>12</v>
      </c>
      <c r="Y31" s="20">
        <f t="shared" si="5"/>
        <v>2</v>
      </c>
      <c r="Z31" s="20">
        <f t="shared" si="6"/>
        <v>2</v>
      </c>
    </row>
    <row r="32" spans="1:26" thickTop="1" thickBot="1" x14ac:dyDescent="0.35">
      <c r="B32" s="20"/>
      <c r="D32" s="3" t="s">
        <v>40</v>
      </c>
      <c r="E32" s="28">
        <v>0</v>
      </c>
      <c r="F32" s="28">
        <v>0</v>
      </c>
      <c r="G32" s="3">
        <v>0</v>
      </c>
      <c r="H32" s="3">
        <v>0</v>
      </c>
      <c r="I32" s="28">
        <v>0</v>
      </c>
      <c r="J32" s="28">
        <v>0</v>
      </c>
      <c r="K32" s="3">
        <v>0</v>
      </c>
      <c r="L32" s="3">
        <v>0</v>
      </c>
      <c r="M32" s="28">
        <v>0</v>
      </c>
      <c r="N32" s="28">
        <v>0</v>
      </c>
      <c r="O32" s="3">
        <v>0</v>
      </c>
      <c r="P32" s="3">
        <v>0</v>
      </c>
      <c r="Q32" s="28">
        <v>0</v>
      </c>
      <c r="R32" s="28">
        <v>0</v>
      </c>
      <c r="S32" s="18"/>
      <c r="T32" s="20">
        <f t="shared" si="0"/>
        <v>0</v>
      </c>
      <c r="U32" s="20">
        <f t="shared" si="1"/>
        <v>0</v>
      </c>
      <c r="V32" s="20">
        <f t="shared" si="2"/>
        <v>0</v>
      </c>
      <c r="W32" s="20">
        <f t="shared" si="3"/>
        <v>0</v>
      </c>
      <c r="X32" s="20">
        <f t="shared" si="4"/>
        <v>0</v>
      </c>
      <c r="Y32" s="20">
        <f t="shared" si="5"/>
        <v>0</v>
      </c>
      <c r="Z32" s="20">
        <f t="shared" si="6"/>
        <v>0</v>
      </c>
    </row>
    <row r="33" spans="2:26" thickTop="1" thickBot="1" x14ac:dyDescent="0.35">
      <c r="B33" s="20"/>
      <c r="D33" s="3" t="s">
        <v>41</v>
      </c>
      <c r="E33" s="28">
        <v>16</v>
      </c>
      <c r="F33" s="28">
        <v>2</v>
      </c>
      <c r="G33" s="3">
        <v>18</v>
      </c>
      <c r="H33" s="3">
        <v>0</v>
      </c>
      <c r="I33" s="28">
        <v>22</v>
      </c>
      <c r="J33" s="28">
        <v>0</v>
      </c>
      <c r="K33" s="3">
        <v>4</v>
      </c>
      <c r="L33" s="3">
        <v>0</v>
      </c>
      <c r="M33" s="28">
        <v>14</v>
      </c>
      <c r="N33" s="28">
        <v>2</v>
      </c>
      <c r="O33" s="3">
        <v>4</v>
      </c>
      <c r="P33" s="3">
        <v>0</v>
      </c>
      <c r="Q33" s="28">
        <v>30</v>
      </c>
      <c r="R33" s="28">
        <v>0</v>
      </c>
      <c r="S33" s="18"/>
      <c r="T33" s="20">
        <f t="shared" si="0"/>
        <v>18</v>
      </c>
      <c r="U33" s="20">
        <f t="shared" si="1"/>
        <v>18</v>
      </c>
      <c r="V33" s="20">
        <f t="shared" si="2"/>
        <v>22</v>
      </c>
      <c r="W33" s="20">
        <f t="shared" si="3"/>
        <v>4</v>
      </c>
      <c r="X33" s="20">
        <f t="shared" si="4"/>
        <v>16</v>
      </c>
      <c r="Y33" s="20">
        <f t="shared" si="5"/>
        <v>4</v>
      </c>
      <c r="Z33" s="20">
        <f t="shared" si="6"/>
        <v>30</v>
      </c>
    </row>
    <row r="34" spans="2:26" thickTop="1" thickBot="1" x14ac:dyDescent="0.35">
      <c r="B34" s="20"/>
      <c r="D34" s="3" t="s">
        <v>42</v>
      </c>
      <c r="E34" s="28">
        <v>0</v>
      </c>
      <c r="F34" s="28">
        <v>0</v>
      </c>
      <c r="G34" s="3">
        <v>0</v>
      </c>
      <c r="H34" s="3">
        <v>0</v>
      </c>
      <c r="I34" s="28">
        <v>0</v>
      </c>
      <c r="J34" s="28">
        <v>0</v>
      </c>
      <c r="K34" s="3">
        <v>0</v>
      </c>
      <c r="L34" s="3">
        <v>0</v>
      </c>
      <c r="M34" s="28">
        <v>0</v>
      </c>
      <c r="N34" s="28">
        <v>0</v>
      </c>
      <c r="O34" s="3">
        <v>0</v>
      </c>
      <c r="P34" s="3">
        <v>0</v>
      </c>
      <c r="Q34" s="28">
        <v>0</v>
      </c>
      <c r="R34" s="28">
        <v>0</v>
      </c>
      <c r="S34" s="18"/>
      <c r="T34" s="20">
        <f t="shared" si="0"/>
        <v>0</v>
      </c>
      <c r="U34" s="20">
        <f t="shared" si="1"/>
        <v>0</v>
      </c>
      <c r="V34" s="20">
        <f t="shared" si="2"/>
        <v>0</v>
      </c>
      <c r="W34" s="20">
        <f t="shared" si="3"/>
        <v>0</v>
      </c>
      <c r="X34" s="20">
        <f t="shared" si="4"/>
        <v>0</v>
      </c>
      <c r="Y34" s="20">
        <f t="shared" si="5"/>
        <v>0</v>
      </c>
      <c r="Z34" s="20">
        <f t="shared" si="6"/>
        <v>0</v>
      </c>
    </row>
    <row r="35" spans="2:26" thickTop="1" thickBot="1" x14ac:dyDescent="0.35">
      <c r="B35" s="20"/>
      <c r="D35" s="3" t="s">
        <v>43</v>
      </c>
      <c r="E35" s="28">
        <v>0</v>
      </c>
      <c r="F35" s="28">
        <v>0</v>
      </c>
      <c r="G35" s="3">
        <v>0</v>
      </c>
      <c r="H35" s="3">
        <v>0</v>
      </c>
      <c r="I35" s="28">
        <v>2</v>
      </c>
      <c r="J35" s="28">
        <v>1</v>
      </c>
      <c r="K35" s="3">
        <v>0</v>
      </c>
      <c r="L35" s="3">
        <v>0</v>
      </c>
      <c r="M35" s="28">
        <v>1</v>
      </c>
      <c r="N35" s="28">
        <v>1</v>
      </c>
      <c r="O35" s="3">
        <v>0</v>
      </c>
      <c r="P35" s="3">
        <v>0</v>
      </c>
      <c r="Q35" s="28">
        <v>0</v>
      </c>
      <c r="R35" s="28">
        <v>0</v>
      </c>
      <c r="S35" s="18"/>
      <c r="T35" s="20">
        <f t="shared" si="0"/>
        <v>0</v>
      </c>
      <c r="U35" s="20">
        <f t="shared" si="1"/>
        <v>0</v>
      </c>
      <c r="V35" s="20">
        <f t="shared" si="2"/>
        <v>3</v>
      </c>
      <c r="W35" s="20">
        <f t="shared" si="3"/>
        <v>0</v>
      </c>
      <c r="X35" s="20">
        <f t="shared" si="4"/>
        <v>2</v>
      </c>
      <c r="Y35" s="20">
        <f t="shared" si="5"/>
        <v>0</v>
      </c>
      <c r="Z35" s="20">
        <f t="shared" si="6"/>
        <v>0</v>
      </c>
    </row>
    <row r="36" spans="2:26" thickTop="1" thickBot="1" x14ac:dyDescent="0.35">
      <c r="B36" s="20"/>
      <c r="D36" s="3" t="s">
        <v>44</v>
      </c>
      <c r="E36" s="28">
        <v>49</v>
      </c>
      <c r="F36" s="28">
        <v>48</v>
      </c>
      <c r="G36" s="3">
        <v>40</v>
      </c>
      <c r="H36" s="3">
        <v>30</v>
      </c>
      <c r="I36" s="28">
        <v>99</v>
      </c>
      <c r="J36" s="28">
        <v>99</v>
      </c>
      <c r="K36" s="3">
        <v>51</v>
      </c>
      <c r="L36" s="3">
        <v>52</v>
      </c>
      <c r="M36" s="28">
        <v>167</v>
      </c>
      <c r="N36" s="28">
        <v>195</v>
      </c>
      <c r="O36" s="3">
        <v>28</v>
      </c>
      <c r="P36" s="3">
        <v>28</v>
      </c>
      <c r="Q36" s="28">
        <v>46</v>
      </c>
      <c r="R36" s="28">
        <v>44</v>
      </c>
      <c r="S36" s="18"/>
      <c r="T36" s="20">
        <f t="shared" si="0"/>
        <v>97</v>
      </c>
      <c r="U36" s="20">
        <f t="shared" si="1"/>
        <v>70</v>
      </c>
      <c r="V36" s="20">
        <f t="shared" si="2"/>
        <v>198</v>
      </c>
      <c r="W36" s="20">
        <f t="shared" si="3"/>
        <v>103</v>
      </c>
      <c r="X36" s="20">
        <f t="shared" si="4"/>
        <v>362</v>
      </c>
      <c r="Y36" s="20">
        <f t="shared" si="5"/>
        <v>56</v>
      </c>
      <c r="Z36" s="20">
        <f t="shared" si="6"/>
        <v>90</v>
      </c>
    </row>
    <row r="37" spans="2:26" thickTop="1" thickBot="1" x14ac:dyDescent="0.35">
      <c r="B37" s="20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18"/>
    </row>
    <row r="38" spans="2:26" thickTop="1" thickBot="1" x14ac:dyDescent="0.35">
      <c r="B38" s="20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18"/>
    </row>
    <row r="39" spans="2:26" thickTop="1" thickBot="1" x14ac:dyDescent="0.35">
      <c r="B39" s="20" t="s">
        <v>49</v>
      </c>
      <c r="C39" s="2" t="s">
        <v>47</v>
      </c>
      <c r="D39" s="3"/>
      <c r="E39" s="28" t="s">
        <v>28</v>
      </c>
      <c r="F39" s="28" t="s">
        <v>28</v>
      </c>
      <c r="G39" s="3" t="s">
        <v>29</v>
      </c>
      <c r="H39" s="3" t="s">
        <v>29</v>
      </c>
      <c r="I39" s="28" t="s">
        <v>30</v>
      </c>
      <c r="J39" s="28" t="s">
        <v>30</v>
      </c>
      <c r="K39" s="3" t="s">
        <v>31</v>
      </c>
      <c r="L39" s="3" t="s">
        <v>31</v>
      </c>
      <c r="M39" s="28" t="s">
        <v>32</v>
      </c>
      <c r="N39" s="28" t="s">
        <v>32</v>
      </c>
      <c r="O39" s="3" t="s">
        <v>33</v>
      </c>
      <c r="P39" s="3" t="s">
        <v>33</v>
      </c>
      <c r="Q39" s="28" t="s">
        <v>34</v>
      </c>
      <c r="R39" s="28" t="s">
        <v>34</v>
      </c>
      <c r="S39" s="18"/>
      <c r="T39" s="20" t="s">
        <v>28</v>
      </c>
      <c r="U39" s="20" t="s">
        <v>29</v>
      </c>
      <c r="V39" s="20" t="s">
        <v>30</v>
      </c>
      <c r="W39" s="20" t="s">
        <v>31</v>
      </c>
      <c r="X39" s="20" t="s">
        <v>32</v>
      </c>
      <c r="Y39" s="20" t="s">
        <v>33</v>
      </c>
      <c r="Z39" s="20" t="s">
        <v>34</v>
      </c>
    </row>
    <row r="40" spans="2:26" thickTop="1" thickBot="1" x14ac:dyDescent="0.35">
      <c r="B40" s="20"/>
      <c r="D40" s="3" t="s">
        <v>20</v>
      </c>
      <c r="E40" s="28" t="s">
        <v>35</v>
      </c>
      <c r="F40" s="28" t="s">
        <v>36</v>
      </c>
      <c r="G40" s="3" t="s">
        <v>35</v>
      </c>
      <c r="H40" s="3" t="s">
        <v>36</v>
      </c>
      <c r="I40" s="28" t="s">
        <v>35</v>
      </c>
      <c r="J40" s="28" t="s">
        <v>36</v>
      </c>
      <c r="K40" s="3" t="s">
        <v>35</v>
      </c>
      <c r="L40" s="3" t="s">
        <v>36</v>
      </c>
      <c r="M40" s="28" t="s">
        <v>35</v>
      </c>
      <c r="N40" s="28" t="s">
        <v>36</v>
      </c>
      <c r="O40" s="3" t="s">
        <v>35</v>
      </c>
      <c r="P40" s="3" t="s">
        <v>36</v>
      </c>
      <c r="Q40" s="28" t="s">
        <v>35</v>
      </c>
      <c r="R40" s="28" t="s">
        <v>36</v>
      </c>
      <c r="S40" s="18"/>
    </row>
    <row r="41" spans="2:26" thickTop="1" thickBot="1" x14ac:dyDescent="0.35">
      <c r="B41" s="20"/>
      <c r="D41" s="3" t="s">
        <v>37</v>
      </c>
      <c r="E41" s="28">
        <v>23</v>
      </c>
      <c r="F41" s="28">
        <v>17</v>
      </c>
      <c r="G41" s="3">
        <v>8</v>
      </c>
      <c r="H41" s="3">
        <v>4</v>
      </c>
      <c r="I41" s="28">
        <v>1</v>
      </c>
      <c r="J41" s="28">
        <v>0</v>
      </c>
      <c r="K41" s="3">
        <v>4</v>
      </c>
      <c r="L41" s="3">
        <v>0</v>
      </c>
      <c r="M41" s="28">
        <v>95</v>
      </c>
      <c r="N41" s="28">
        <v>39</v>
      </c>
      <c r="O41" s="3">
        <v>10</v>
      </c>
      <c r="P41" s="3">
        <v>10</v>
      </c>
      <c r="Q41" s="28">
        <v>17</v>
      </c>
      <c r="R41" s="28">
        <v>5</v>
      </c>
      <c r="S41" s="18"/>
      <c r="T41" s="20">
        <f t="shared" si="0"/>
        <v>40</v>
      </c>
      <c r="U41" s="20">
        <f t="shared" si="1"/>
        <v>12</v>
      </c>
      <c r="V41" s="20">
        <f t="shared" si="2"/>
        <v>1</v>
      </c>
      <c r="W41" s="20">
        <f t="shared" si="3"/>
        <v>4</v>
      </c>
      <c r="X41" s="20">
        <f t="shared" si="4"/>
        <v>134</v>
      </c>
      <c r="Y41" s="20">
        <f t="shared" si="5"/>
        <v>20</v>
      </c>
      <c r="Z41" s="20">
        <f t="shared" si="6"/>
        <v>22</v>
      </c>
    </row>
    <row r="42" spans="2:26" thickTop="1" thickBot="1" x14ac:dyDescent="0.35">
      <c r="B42" s="20"/>
      <c r="D42" s="3" t="s">
        <v>38</v>
      </c>
      <c r="E42" s="28">
        <v>0</v>
      </c>
      <c r="F42" s="28">
        <v>0</v>
      </c>
      <c r="G42" s="3">
        <v>0</v>
      </c>
      <c r="H42" s="3">
        <v>0</v>
      </c>
      <c r="I42" s="28">
        <v>0</v>
      </c>
      <c r="J42" s="28">
        <v>0</v>
      </c>
      <c r="K42" s="3">
        <v>1</v>
      </c>
      <c r="L42" s="3">
        <v>0</v>
      </c>
      <c r="M42" s="28">
        <v>1</v>
      </c>
      <c r="N42" s="28">
        <v>2</v>
      </c>
      <c r="O42" s="3">
        <v>0</v>
      </c>
      <c r="P42" s="3">
        <v>0</v>
      </c>
      <c r="Q42" s="28">
        <v>0</v>
      </c>
      <c r="R42" s="28">
        <v>0</v>
      </c>
      <c r="S42" s="18"/>
      <c r="T42" s="20">
        <f t="shared" si="0"/>
        <v>0</v>
      </c>
      <c r="U42" s="20">
        <f t="shared" si="1"/>
        <v>0</v>
      </c>
      <c r="V42" s="20">
        <f t="shared" si="2"/>
        <v>0</v>
      </c>
      <c r="W42" s="20">
        <f t="shared" si="3"/>
        <v>1</v>
      </c>
      <c r="X42" s="20">
        <f t="shared" si="4"/>
        <v>3</v>
      </c>
      <c r="Y42" s="20">
        <f t="shared" si="5"/>
        <v>0</v>
      </c>
      <c r="Z42" s="20">
        <f t="shared" si="6"/>
        <v>0</v>
      </c>
    </row>
    <row r="43" spans="2:26" thickTop="1" thickBot="1" x14ac:dyDescent="0.35">
      <c r="B43" s="20"/>
      <c r="D43" s="3" t="s">
        <v>39</v>
      </c>
      <c r="E43" s="28">
        <v>0</v>
      </c>
      <c r="F43" s="28">
        <v>0</v>
      </c>
      <c r="G43" s="3">
        <v>0</v>
      </c>
      <c r="H43" s="3">
        <v>0</v>
      </c>
      <c r="I43" s="28">
        <v>0</v>
      </c>
      <c r="J43" s="28">
        <v>0</v>
      </c>
      <c r="K43" s="3">
        <v>0</v>
      </c>
      <c r="L43" s="3">
        <v>0</v>
      </c>
      <c r="M43" s="28">
        <v>0</v>
      </c>
      <c r="N43" s="28">
        <v>0</v>
      </c>
      <c r="O43" s="3">
        <v>0</v>
      </c>
      <c r="P43" s="3">
        <v>0</v>
      </c>
      <c r="Q43" s="28">
        <v>0</v>
      </c>
      <c r="R43" s="28">
        <v>0</v>
      </c>
      <c r="S43" s="18"/>
      <c r="T43" s="20">
        <f t="shared" si="0"/>
        <v>0</v>
      </c>
      <c r="U43" s="20">
        <f t="shared" si="1"/>
        <v>0</v>
      </c>
      <c r="V43" s="20">
        <f t="shared" si="2"/>
        <v>0</v>
      </c>
      <c r="W43" s="20">
        <f t="shared" si="3"/>
        <v>0</v>
      </c>
      <c r="X43" s="20">
        <f t="shared" si="4"/>
        <v>0</v>
      </c>
      <c r="Y43" s="20">
        <f t="shared" si="5"/>
        <v>0</v>
      </c>
      <c r="Z43" s="20">
        <f t="shared" si="6"/>
        <v>0</v>
      </c>
    </row>
    <row r="44" spans="2:26" thickTop="1" thickBot="1" x14ac:dyDescent="0.35">
      <c r="B44" s="20"/>
      <c r="D44" s="3" t="s">
        <v>40</v>
      </c>
      <c r="E44" s="28">
        <v>6</v>
      </c>
      <c r="F44" s="28">
        <v>0</v>
      </c>
      <c r="G44" s="3">
        <v>0</v>
      </c>
      <c r="H44" s="3">
        <v>0</v>
      </c>
      <c r="I44" s="28">
        <v>0</v>
      </c>
      <c r="J44" s="28">
        <v>0</v>
      </c>
      <c r="K44" s="3">
        <v>0</v>
      </c>
      <c r="L44" s="3">
        <v>0</v>
      </c>
      <c r="M44" s="28">
        <v>0</v>
      </c>
      <c r="N44" s="28">
        <v>0</v>
      </c>
      <c r="O44" s="3">
        <v>0</v>
      </c>
      <c r="P44" s="3">
        <v>0</v>
      </c>
      <c r="Q44" s="28">
        <v>0</v>
      </c>
      <c r="R44" s="28">
        <v>0</v>
      </c>
      <c r="S44" s="18"/>
      <c r="T44" s="20">
        <f t="shared" si="0"/>
        <v>6</v>
      </c>
      <c r="U44" s="20">
        <f t="shared" si="1"/>
        <v>0</v>
      </c>
      <c r="V44" s="20">
        <f t="shared" si="2"/>
        <v>0</v>
      </c>
      <c r="W44" s="20">
        <f t="shared" si="3"/>
        <v>0</v>
      </c>
      <c r="X44" s="20">
        <f t="shared" si="4"/>
        <v>0</v>
      </c>
      <c r="Y44" s="20">
        <f t="shared" si="5"/>
        <v>0</v>
      </c>
      <c r="Z44" s="20">
        <f t="shared" si="6"/>
        <v>0</v>
      </c>
    </row>
    <row r="45" spans="2:26" thickTop="1" thickBot="1" x14ac:dyDescent="0.35">
      <c r="B45" s="20"/>
      <c r="D45" s="3" t="s">
        <v>41</v>
      </c>
      <c r="E45" s="28">
        <v>25</v>
      </c>
      <c r="F45" s="28">
        <v>4</v>
      </c>
      <c r="G45" s="3">
        <v>5</v>
      </c>
      <c r="H45" s="3">
        <v>0</v>
      </c>
      <c r="I45" s="28">
        <v>27</v>
      </c>
      <c r="J45" s="28">
        <v>0</v>
      </c>
      <c r="K45" s="3">
        <v>11</v>
      </c>
      <c r="L45" s="3">
        <v>0</v>
      </c>
      <c r="M45" s="28">
        <v>22</v>
      </c>
      <c r="N45" s="28">
        <v>0</v>
      </c>
      <c r="O45" s="3">
        <v>2</v>
      </c>
      <c r="P45" s="3">
        <v>0</v>
      </c>
      <c r="Q45" s="28">
        <v>27</v>
      </c>
      <c r="R45" s="28">
        <v>0</v>
      </c>
      <c r="S45" s="18"/>
      <c r="T45" s="20">
        <f t="shared" si="0"/>
        <v>29</v>
      </c>
      <c r="U45" s="20">
        <f t="shared" si="1"/>
        <v>5</v>
      </c>
      <c r="V45" s="20">
        <f t="shared" si="2"/>
        <v>27</v>
      </c>
      <c r="W45" s="20">
        <f t="shared" si="3"/>
        <v>11</v>
      </c>
      <c r="X45" s="20">
        <f t="shared" si="4"/>
        <v>22</v>
      </c>
      <c r="Y45" s="20">
        <f t="shared" si="5"/>
        <v>2</v>
      </c>
      <c r="Z45" s="20">
        <f t="shared" si="6"/>
        <v>27</v>
      </c>
    </row>
    <row r="46" spans="2:26" thickTop="1" thickBot="1" x14ac:dyDescent="0.35">
      <c r="B46" s="20"/>
      <c r="D46" s="3" t="s">
        <v>42</v>
      </c>
      <c r="E46" s="28">
        <v>1</v>
      </c>
      <c r="F46" s="28">
        <v>0</v>
      </c>
      <c r="G46" s="3">
        <v>0</v>
      </c>
      <c r="H46" s="3">
        <v>0</v>
      </c>
      <c r="I46" s="28">
        <v>0</v>
      </c>
      <c r="J46" s="28">
        <v>0</v>
      </c>
      <c r="K46" s="3">
        <v>0</v>
      </c>
      <c r="L46" s="3">
        <v>0</v>
      </c>
      <c r="M46" s="28">
        <v>0</v>
      </c>
      <c r="N46" s="28">
        <v>0</v>
      </c>
      <c r="O46" s="3">
        <v>0</v>
      </c>
      <c r="P46" s="3">
        <v>0</v>
      </c>
      <c r="Q46" s="28">
        <v>0</v>
      </c>
      <c r="R46" s="28">
        <v>0</v>
      </c>
      <c r="S46" s="18"/>
      <c r="T46" s="20">
        <f t="shared" si="0"/>
        <v>1</v>
      </c>
      <c r="U46" s="20">
        <f t="shared" si="1"/>
        <v>0</v>
      </c>
      <c r="V46" s="20">
        <f t="shared" si="2"/>
        <v>0</v>
      </c>
      <c r="W46" s="20">
        <f t="shared" si="3"/>
        <v>0</v>
      </c>
      <c r="X46" s="20">
        <f t="shared" si="4"/>
        <v>0</v>
      </c>
      <c r="Y46" s="20">
        <f t="shared" si="5"/>
        <v>0</v>
      </c>
      <c r="Z46" s="20">
        <f t="shared" si="6"/>
        <v>0</v>
      </c>
    </row>
    <row r="47" spans="2:26" thickTop="1" thickBot="1" x14ac:dyDescent="0.35">
      <c r="B47" s="20"/>
      <c r="D47" s="3" t="s">
        <v>43</v>
      </c>
      <c r="E47" s="28">
        <v>0</v>
      </c>
      <c r="F47" s="28">
        <v>0</v>
      </c>
      <c r="G47" s="3">
        <v>0</v>
      </c>
      <c r="H47" s="3">
        <v>0</v>
      </c>
      <c r="I47" s="28">
        <v>3</v>
      </c>
      <c r="J47" s="28">
        <v>1</v>
      </c>
      <c r="K47" s="20">
        <v>4</v>
      </c>
      <c r="L47" s="20">
        <v>0</v>
      </c>
      <c r="M47" s="29">
        <v>5</v>
      </c>
      <c r="N47" s="29">
        <v>3</v>
      </c>
      <c r="O47" s="3">
        <v>0</v>
      </c>
      <c r="P47" s="3">
        <v>0</v>
      </c>
      <c r="Q47" s="28">
        <v>0</v>
      </c>
      <c r="R47" s="28">
        <v>0</v>
      </c>
      <c r="S47" s="18"/>
      <c r="T47" s="20">
        <f t="shared" si="0"/>
        <v>0</v>
      </c>
      <c r="U47" s="20">
        <f t="shared" si="1"/>
        <v>0</v>
      </c>
      <c r="V47" s="20">
        <f t="shared" si="2"/>
        <v>4</v>
      </c>
      <c r="W47" s="20">
        <f t="shared" si="3"/>
        <v>4</v>
      </c>
      <c r="X47" s="20">
        <f t="shared" si="4"/>
        <v>8</v>
      </c>
      <c r="Y47" s="20">
        <f t="shared" si="5"/>
        <v>0</v>
      </c>
      <c r="Z47" s="20">
        <f t="shared" si="6"/>
        <v>0</v>
      </c>
    </row>
    <row r="48" spans="2:26" thickTop="1" thickBot="1" x14ac:dyDescent="0.35">
      <c r="B48" s="20"/>
      <c r="D48" s="3" t="s">
        <v>44</v>
      </c>
      <c r="E48" s="28">
        <v>46</v>
      </c>
      <c r="F48" s="28">
        <v>33</v>
      </c>
      <c r="G48" s="3">
        <v>16</v>
      </c>
      <c r="H48" s="3">
        <v>6</v>
      </c>
      <c r="I48" s="28">
        <v>160</v>
      </c>
      <c r="J48" s="28">
        <v>95</v>
      </c>
      <c r="K48" s="3">
        <v>78</v>
      </c>
      <c r="L48" s="3">
        <v>63</v>
      </c>
      <c r="M48" s="28">
        <v>223</v>
      </c>
      <c r="N48" s="28">
        <v>204</v>
      </c>
      <c r="O48" s="3">
        <v>24</v>
      </c>
      <c r="P48" s="3">
        <v>24</v>
      </c>
      <c r="Q48" s="28">
        <v>89</v>
      </c>
      <c r="R48" s="28">
        <v>63</v>
      </c>
      <c r="S48" s="18"/>
      <c r="T48" s="20">
        <f t="shared" si="0"/>
        <v>79</v>
      </c>
      <c r="U48" s="20">
        <f t="shared" si="1"/>
        <v>22</v>
      </c>
      <c r="V48" s="20">
        <f t="shared" si="2"/>
        <v>255</v>
      </c>
      <c r="W48" s="20">
        <f t="shared" si="3"/>
        <v>141</v>
      </c>
      <c r="X48" s="20">
        <f t="shared" si="4"/>
        <v>427</v>
      </c>
      <c r="Y48" s="20">
        <f t="shared" si="5"/>
        <v>48</v>
      </c>
      <c r="Z48" s="20">
        <f t="shared" si="6"/>
        <v>152</v>
      </c>
    </row>
    <row r="49" spans="2:18" thickTop="1" thickBot="1" x14ac:dyDescent="0.35">
      <c r="B49" s="20"/>
      <c r="R49" s="2"/>
    </row>
    <row r="50" spans="2:18" thickTop="1" thickBot="1" x14ac:dyDescent="0.35">
      <c r="B50" s="20"/>
      <c r="R50" s="2"/>
    </row>
    <row r="51" spans="2:18" thickTop="1" thickBot="1" x14ac:dyDescent="0.35">
      <c r="B51" s="20"/>
      <c r="D51" s="3" t="s">
        <v>50</v>
      </c>
      <c r="E51" s="3"/>
      <c r="F51" s="3"/>
      <c r="G51" s="3"/>
      <c r="H51" s="3"/>
      <c r="I51" s="3"/>
      <c r="J51" s="3"/>
      <c r="R51" s="2"/>
    </row>
    <row r="52" spans="2:18" thickTop="1" thickBot="1" x14ac:dyDescent="0.35">
      <c r="B52" s="20"/>
      <c r="D52" s="20" t="s">
        <v>51</v>
      </c>
      <c r="E52" s="3"/>
      <c r="F52" s="3"/>
      <c r="G52" s="3"/>
      <c r="H52" s="3"/>
      <c r="I52" s="3"/>
      <c r="J52" s="3"/>
      <c r="R52" s="2"/>
    </row>
    <row r="53" spans="2:18" thickTop="1" thickBot="1" x14ac:dyDescent="0.35">
      <c r="B53" s="20"/>
      <c r="D53" s="3"/>
      <c r="E53" s="3"/>
      <c r="F53" s="1"/>
      <c r="R5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9724D-ADD1-45A3-A571-679319D234CD}">
  <dimension ref="B1:L21"/>
  <sheetViews>
    <sheetView zoomScale="110" zoomScaleNormal="110" workbookViewId="0">
      <selection activeCell="H41" sqref="H41"/>
    </sheetView>
  </sheetViews>
  <sheetFormatPr defaultRowHeight="15.6" thickTop="1" thickBottom="1" x14ac:dyDescent="0.35"/>
  <cols>
    <col min="1" max="1" width="8.88671875" style="1"/>
    <col min="2" max="2" width="19.33203125" style="1" customWidth="1"/>
    <col min="3" max="3" width="15" style="1" customWidth="1"/>
    <col min="4" max="5" width="6.77734375" style="1" customWidth="1"/>
    <col min="6" max="7" width="13.44140625" style="1" customWidth="1"/>
    <col min="8" max="8" width="9.77734375" style="1" customWidth="1"/>
    <col min="9" max="10" width="14.21875" style="1" customWidth="1"/>
    <col min="11" max="11" width="22.109375" style="1" customWidth="1"/>
    <col min="12" max="12" width="24.21875" style="1" customWidth="1"/>
    <col min="13" max="16384" width="8.88671875" style="1"/>
  </cols>
  <sheetData>
    <row r="1" spans="2:12" thickTop="1" thickBot="1" x14ac:dyDescent="0.35">
      <c r="B1" s="24" t="s">
        <v>57</v>
      </c>
    </row>
    <row r="2" spans="2:12" thickTop="1" thickBot="1" x14ac:dyDescent="0.35"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3" spans="2:12" thickTop="1" thickBot="1" x14ac:dyDescent="0.35">
      <c r="B3" s="33" t="s">
        <v>58</v>
      </c>
      <c r="C3" s="37" t="s">
        <v>59</v>
      </c>
      <c r="D3" s="40" t="s">
        <v>60</v>
      </c>
      <c r="E3" s="41"/>
      <c r="F3" s="44" t="s">
        <v>61</v>
      </c>
      <c r="G3" s="44"/>
      <c r="H3" s="37" t="s">
        <v>61</v>
      </c>
      <c r="I3" s="53" t="s">
        <v>62</v>
      </c>
      <c r="J3" s="54"/>
      <c r="K3" s="37" t="s">
        <v>63</v>
      </c>
      <c r="L3" s="33" t="s">
        <v>64</v>
      </c>
    </row>
    <row r="4" spans="2:12" thickTop="1" thickBot="1" x14ac:dyDescent="0.35">
      <c r="B4" s="34"/>
      <c r="C4" s="38"/>
      <c r="D4" s="42"/>
      <c r="E4" s="43"/>
      <c r="F4" s="45"/>
      <c r="G4" s="45"/>
      <c r="H4" s="46"/>
      <c r="I4" s="55"/>
      <c r="J4" s="56"/>
      <c r="K4" s="49"/>
      <c r="L4" s="35"/>
    </row>
    <row r="5" spans="2:12" thickTop="1" thickBot="1" x14ac:dyDescent="0.35">
      <c r="B5" s="35"/>
      <c r="C5" s="38"/>
      <c r="D5" s="50" t="s">
        <v>65</v>
      </c>
      <c r="E5" s="50" t="s">
        <v>66</v>
      </c>
      <c r="F5" s="45" t="s">
        <v>65</v>
      </c>
      <c r="G5" s="45" t="s">
        <v>66</v>
      </c>
      <c r="H5" s="50" t="s">
        <v>67</v>
      </c>
      <c r="I5" s="45" t="s">
        <v>65</v>
      </c>
      <c r="J5" s="45" t="s">
        <v>66</v>
      </c>
      <c r="K5" s="38"/>
      <c r="L5" s="35"/>
    </row>
    <row r="6" spans="2:12" thickTop="1" thickBot="1" x14ac:dyDescent="0.35">
      <c r="B6" s="36"/>
      <c r="C6" s="39"/>
      <c r="D6" s="51"/>
      <c r="E6" s="51"/>
      <c r="F6" s="52"/>
      <c r="G6" s="52"/>
      <c r="H6" s="51"/>
      <c r="I6" s="52"/>
      <c r="J6" s="52"/>
      <c r="K6" s="39"/>
      <c r="L6" s="36"/>
    </row>
    <row r="7" spans="2:12" thickTop="1" thickBot="1" x14ac:dyDescent="0.35">
      <c r="B7" s="47" t="s">
        <v>68</v>
      </c>
      <c r="C7" s="47" t="s">
        <v>69</v>
      </c>
      <c r="D7" s="47" t="s">
        <v>70</v>
      </c>
      <c r="E7" s="47" t="s">
        <v>71</v>
      </c>
      <c r="F7" s="47" t="s">
        <v>72</v>
      </c>
      <c r="G7" s="47" t="s">
        <v>73</v>
      </c>
      <c r="H7" s="47" t="s">
        <v>74</v>
      </c>
      <c r="I7" s="47" t="s">
        <v>75</v>
      </c>
      <c r="J7" s="47" t="s">
        <v>76</v>
      </c>
      <c r="K7" s="47" t="s">
        <v>77</v>
      </c>
      <c r="L7" s="58" t="s">
        <v>93</v>
      </c>
    </row>
    <row r="8" spans="2:12" thickTop="1" thickBot="1" x14ac:dyDescent="0.35">
      <c r="B8" s="48"/>
      <c r="C8" s="57"/>
      <c r="D8" s="57"/>
      <c r="E8" s="57"/>
      <c r="F8" s="48"/>
      <c r="G8" s="48"/>
      <c r="H8" s="57"/>
      <c r="I8" s="48"/>
      <c r="J8" s="48"/>
      <c r="K8" s="57"/>
      <c r="L8" s="59"/>
    </row>
    <row r="9" spans="2:12" thickTop="1" thickBot="1" x14ac:dyDescent="0.35">
      <c r="B9" s="61"/>
      <c r="C9" s="63"/>
      <c r="D9" s="65"/>
      <c r="E9" s="66"/>
      <c r="F9" s="67"/>
      <c r="G9" s="67"/>
      <c r="H9" s="60"/>
      <c r="I9" s="47" t="s">
        <v>78</v>
      </c>
      <c r="J9" s="47" t="s">
        <v>79</v>
      </c>
      <c r="K9" s="57" t="s">
        <v>80</v>
      </c>
      <c r="L9" s="59"/>
    </row>
    <row r="10" spans="2:12" thickTop="1" thickBot="1" x14ac:dyDescent="0.35">
      <c r="B10" s="62"/>
      <c r="C10" s="64"/>
      <c r="D10" s="42"/>
      <c r="E10" s="43"/>
      <c r="F10" s="67"/>
      <c r="G10" s="67"/>
      <c r="H10" s="60"/>
      <c r="I10" s="48"/>
      <c r="J10" s="48"/>
      <c r="K10" s="57"/>
      <c r="L10" s="59"/>
    </row>
    <row r="11" spans="2:12" thickTop="1" thickBot="1" x14ac:dyDescent="0.35">
      <c r="B11" s="61"/>
      <c r="C11" s="63"/>
      <c r="D11" s="65"/>
      <c r="E11" s="66"/>
      <c r="F11" s="67"/>
      <c r="G11" s="67"/>
      <c r="H11" s="60"/>
      <c r="I11" s="47" t="s">
        <v>81</v>
      </c>
      <c r="J11" s="47" t="s">
        <v>82</v>
      </c>
      <c r="K11" s="57" t="s">
        <v>83</v>
      </c>
      <c r="L11" s="59"/>
    </row>
    <row r="12" spans="2:12" thickTop="1" thickBot="1" x14ac:dyDescent="0.35">
      <c r="B12" s="62"/>
      <c r="C12" s="64"/>
      <c r="D12" s="42"/>
      <c r="E12" s="43"/>
      <c r="F12" s="67"/>
      <c r="G12" s="67"/>
      <c r="H12" s="60"/>
      <c r="I12" s="48"/>
      <c r="J12" s="48"/>
      <c r="K12" s="57"/>
      <c r="L12" s="59"/>
    </row>
    <row r="13" spans="2:12" thickTop="1" thickBot="1" x14ac:dyDescent="0.35">
      <c r="B13" s="61"/>
      <c r="C13" s="63"/>
      <c r="D13" s="65"/>
      <c r="E13" s="66"/>
      <c r="F13" s="67"/>
      <c r="G13" s="67"/>
      <c r="H13" s="60"/>
      <c r="I13" s="47" t="s">
        <v>84</v>
      </c>
      <c r="J13" s="47" t="s">
        <v>85</v>
      </c>
      <c r="K13" s="57" t="s">
        <v>86</v>
      </c>
      <c r="L13" s="59"/>
    </row>
    <row r="14" spans="2:12" thickTop="1" thickBot="1" x14ac:dyDescent="0.35">
      <c r="B14" s="62"/>
      <c r="C14" s="64"/>
      <c r="D14" s="42"/>
      <c r="E14" s="43"/>
      <c r="F14" s="67"/>
      <c r="G14" s="67"/>
      <c r="H14" s="60"/>
      <c r="I14" s="48"/>
      <c r="J14" s="48"/>
      <c r="K14" s="57"/>
      <c r="L14" s="59"/>
    </row>
    <row r="15" spans="2:12" thickTop="1" thickBot="1" x14ac:dyDescent="0.35">
      <c r="B15" s="61"/>
      <c r="C15" s="63"/>
      <c r="D15" s="65"/>
      <c r="E15" s="66"/>
      <c r="F15" s="67"/>
      <c r="G15" s="67"/>
      <c r="H15" s="60"/>
      <c r="I15" s="47" t="s">
        <v>75</v>
      </c>
      <c r="J15" s="47" t="s">
        <v>87</v>
      </c>
      <c r="K15" s="57" t="s">
        <v>88</v>
      </c>
      <c r="L15" s="59"/>
    </row>
    <row r="16" spans="2:12" thickTop="1" thickBot="1" x14ac:dyDescent="0.35">
      <c r="B16" s="62"/>
      <c r="C16" s="64"/>
      <c r="D16" s="42"/>
      <c r="E16" s="43"/>
      <c r="F16" s="67"/>
      <c r="G16" s="67"/>
      <c r="H16" s="60"/>
      <c r="I16" s="48"/>
      <c r="J16" s="48"/>
      <c r="K16" s="57"/>
      <c r="L16" s="59"/>
    </row>
    <row r="17" spans="2:12" thickTop="1" thickBot="1" x14ac:dyDescent="0.35">
      <c r="B17" s="61"/>
      <c r="C17" s="63"/>
      <c r="D17" s="65"/>
      <c r="E17" s="66"/>
      <c r="F17" s="67"/>
      <c r="G17" s="67"/>
      <c r="H17" s="60"/>
      <c r="I17" s="47" t="s">
        <v>89</v>
      </c>
      <c r="J17" s="47" t="s">
        <v>90</v>
      </c>
      <c r="K17" s="57" t="s">
        <v>91</v>
      </c>
      <c r="L17" s="68"/>
    </row>
    <row r="18" spans="2:12" thickTop="1" thickBot="1" x14ac:dyDescent="0.35">
      <c r="B18" s="36"/>
      <c r="C18" s="39"/>
      <c r="D18" s="70"/>
      <c r="E18" s="71"/>
      <c r="F18" s="72"/>
      <c r="G18" s="72"/>
      <c r="H18" s="73"/>
      <c r="I18" s="74"/>
      <c r="J18" s="74"/>
      <c r="K18" s="75"/>
      <c r="L18" s="69"/>
    </row>
    <row r="19" spans="2:12" thickTop="1" thickBot="1" x14ac:dyDescent="0.35"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</row>
    <row r="20" spans="2:12" thickTop="1" thickBot="1" x14ac:dyDescent="0.35">
      <c r="B20" s="20" t="s">
        <v>92</v>
      </c>
    </row>
    <row r="21" spans="2:12" ht="14.4" x14ac:dyDescent="0.3"/>
  </sheetData>
  <mergeCells count="72">
    <mergeCell ref="B17:B18"/>
    <mergeCell ref="C17:C18"/>
    <mergeCell ref="D17:E18"/>
    <mergeCell ref="F17:F18"/>
    <mergeCell ref="G17:G18"/>
    <mergeCell ref="H15:H16"/>
    <mergeCell ref="I15:I16"/>
    <mergeCell ref="J15:J16"/>
    <mergeCell ref="L17:L18"/>
    <mergeCell ref="K15:K16"/>
    <mergeCell ref="H17:H18"/>
    <mergeCell ref="I17:I18"/>
    <mergeCell ref="J17:J18"/>
    <mergeCell ref="K17:K18"/>
    <mergeCell ref="B15:B16"/>
    <mergeCell ref="C15:C16"/>
    <mergeCell ref="D15:E16"/>
    <mergeCell ref="F15:F16"/>
    <mergeCell ref="G15:G16"/>
    <mergeCell ref="J11:J12"/>
    <mergeCell ref="K11:K12"/>
    <mergeCell ref="B13:B14"/>
    <mergeCell ref="C13:C14"/>
    <mergeCell ref="D13:E14"/>
    <mergeCell ref="F13:F14"/>
    <mergeCell ref="G13:G14"/>
    <mergeCell ref="H13:H14"/>
    <mergeCell ref="I13:I14"/>
    <mergeCell ref="J13:J14"/>
    <mergeCell ref="K13:K14"/>
    <mergeCell ref="H9:H10"/>
    <mergeCell ref="I9:I10"/>
    <mergeCell ref="J9:J10"/>
    <mergeCell ref="K9:K10"/>
    <mergeCell ref="B11:B12"/>
    <mergeCell ref="C11:C12"/>
    <mergeCell ref="D11:E12"/>
    <mergeCell ref="F11:F12"/>
    <mergeCell ref="G11:G12"/>
    <mergeCell ref="H11:H12"/>
    <mergeCell ref="B9:B10"/>
    <mergeCell ref="C9:C10"/>
    <mergeCell ref="D9:E10"/>
    <mergeCell ref="F9:F10"/>
    <mergeCell ref="G9:G10"/>
    <mergeCell ref="I11:I12"/>
    <mergeCell ref="B7:B8"/>
    <mergeCell ref="C7:C8"/>
    <mergeCell ref="D7:D8"/>
    <mergeCell ref="E7:E8"/>
    <mergeCell ref="F7:F8"/>
    <mergeCell ref="G7:G8"/>
    <mergeCell ref="K3:K6"/>
    <mergeCell ref="L3:L6"/>
    <mergeCell ref="D5:D6"/>
    <mergeCell ref="E5:E6"/>
    <mergeCell ref="F5:F6"/>
    <mergeCell ref="G5:G6"/>
    <mergeCell ref="H5:H6"/>
    <mergeCell ref="I5:I6"/>
    <mergeCell ref="J5:J6"/>
    <mergeCell ref="I3:J4"/>
    <mergeCell ref="H7:H8"/>
    <mergeCell ref="I7:I8"/>
    <mergeCell ref="J7:J8"/>
    <mergeCell ref="K7:K8"/>
    <mergeCell ref="L7:L16"/>
    <mergeCell ref="B3:B6"/>
    <mergeCell ref="C3:C6"/>
    <mergeCell ref="D3:E4"/>
    <mergeCell ref="F3:G4"/>
    <mergeCell ref="H3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</vt:lpstr>
      <vt:lpstr>Combined phasing (WGS)</vt:lpstr>
      <vt:lpstr>Counting (RNA-seq)</vt:lpstr>
      <vt:lpstr>Brain sub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 Ahn</dc:creator>
  <cp:lastModifiedBy>Jinsoo Ahn</cp:lastModifiedBy>
  <dcterms:created xsi:type="dcterms:W3CDTF">2025-05-27T16:49:40Z</dcterms:created>
  <dcterms:modified xsi:type="dcterms:W3CDTF">2025-12-15T18:11:37Z</dcterms:modified>
</cp:coreProperties>
</file>